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urup\OneDrive\Desktop\horticulture research\"/>
    </mc:Choice>
  </mc:AlternateContent>
  <xr:revisionPtr revIDLastSave="0" documentId="13_ncr:1_{63602BE1-290E-4444-87DB-9F9210E103B4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181 genotypes" sheetId="1" r:id="rId1"/>
    <sheet name="11 Groups from 181" sheetId="2" r:id="rId2"/>
    <sheet name="Mean data of all group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0" i="2" l="1"/>
  <c r="J200" i="2"/>
  <c r="I200" i="2"/>
  <c r="H200" i="2"/>
  <c r="G200" i="2"/>
  <c r="F200" i="2"/>
  <c r="E200" i="2"/>
  <c r="D200" i="2"/>
  <c r="K182" i="2"/>
  <c r="J182" i="2"/>
  <c r="I182" i="2"/>
  <c r="H182" i="2"/>
  <c r="G182" i="2"/>
  <c r="F182" i="2"/>
  <c r="E182" i="2"/>
  <c r="D182" i="2"/>
  <c r="K164" i="2"/>
  <c r="J164" i="2"/>
  <c r="I164" i="2"/>
  <c r="H164" i="2"/>
  <c r="G164" i="2"/>
  <c r="F164" i="2"/>
  <c r="E164" i="2"/>
  <c r="D164" i="2"/>
  <c r="K146" i="2"/>
  <c r="J146" i="2"/>
  <c r="I146" i="2"/>
  <c r="H146" i="2"/>
  <c r="G146" i="2"/>
  <c r="F146" i="2"/>
  <c r="E146" i="2"/>
  <c r="D146" i="2"/>
  <c r="K128" i="2"/>
  <c r="J128" i="2"/>
  <c r="I128" i="2"/>
  <c r="H128" i="2"/>
  <c r="G128" i="2"/>
  <c r="F128" i="2"/>
  <c r="E128" i="2"/>
  <c r="D128" i="2"/>
  <c r="K110" i="2"/>
  <c r="J110" i="2"/>
  <c r="I110" i="2"/>
  <c r="H110" i="2"/>
  <c r="G110" i="2"/>
  <c r="F110" i="2"/>
  <c r="E110" i="2"/>
  <c r="D110" i="2"/>
  <c r="K92" i="2"/>
  <c r="J92" i="2"/>
  <c r="I92" i="2"/>
  <c r="H92" i="2"/>
  <c r="G92" i="2"/>
  <c r="F92" i="2"/>
  <c r="E92" i="2"/>
  <c r="D92" i="2"/>
  <c r="K74" i="2"/>
  <c r="J74" i="2"/>
  <c r="I74" i="2"/>
  <c r="H74" i="2"/>
  <c r="G74" i="2"/>
  <c r="F74" i="2"/>
  <c r="E74" i="2"/>
  <c r="D74" i="2"/>
  <c r="K56" i="2"/>
  <c r="J56" i="2"/>
  <c r="I56" i="2"/>
  <c r="H56" i="2"/>
  <c r="G56" i="2"/>
  <c r="F56" i="2"/>
  <c r="E56" i="2"/>
  <c r="D56" i="2"/>
  <c r="K38" i="2"/>
  <c r="J38" i="2"/>
  <c r="I38" i="2"/>
  <c r="H38" i="2"/>
  <c r="G38" i="2"/>
  <c r="F38" i="2"/>
  <c r="E38" i="2"/>
  <c r="D38" i="2"/>
  <c r="E20" i="2"/>
  <c r="F20" i="2"/>
  <c r="G20" i="2"/>
  <c r="H20" i="2"/>
  <c r="I20" i="2"/>
  <c r="J20" i="2"/>
  <c r="K20" i="2"/>
  <c r="D20" i="2"/>
  <c r="E21" i="1"/>
  <c r="M21" i="1"/>
  <c r="E22" i="1"/>
</calcChain>
</file>

<file path=xl/sharedStrings.xml><?xml version="1.0" encoding="utf-8"?>
<sst xmlns="http://schemas.openxmlformats.org/spreadsheetml/2006/main" count="284" uniqueCount="57">
  <si>
    <t>N</t>
  </si>
  <si>
    <t>Na</t>
  </si>
  <si>
    <t>Ne</t>
  </si>
  <si>
    <t>I</t>
  </si>
  <si>
    <t>Ho</t>
  </si>
  <si>
    <t>He</t>
  </si>
  <si>
    <t>uHe</t>
  </si>
  <si>
    <t>F</t>
  </si>
  <si>
    <t>SL.No</t>
  </si>
  <si>
    <t>Primer Name</t>
  </si>
  <si>
    <t>PIC</t>
  </si>
  <si>
    <t xml:space="preserve">Chromosome location </t>
  </si>
  <si>
    <t>HvSSRCS-2</t>
  </si>
  <si>
    <t>HvSSRCS-45</t>
  </si>
  <si>
    <t>HvSSRCS-116</t>
  </si>
  <si>
    <t>HvSSRCS-135</t>
  </si>
  <si>
    <t>HvSSRCS-168</t>
  </si>
  <si>
    <t>HvSSRCS-231</t>
  </si>
  <si>
    <t>HvSSRCS-237</t>
  </si>
  <si>
    <t>HvSSRCS-279</t>
  </si>
  <si>
    <t>HvSSRCS-308</t>
  </si>
  <si>
    <t>HvSSRCM-92</t>
  </si>
  <si>
    <t>HvSSRCM-183</t>
  </si>
  <si>
    <t>HvSSRCM-466</t>
  </si>
  <si>
    <t>HvSSRCM-781</t>
  </si>
  <si>
    <t>HvSSRCM-832</t>
  </si>
  <si>
    <t>HvSSRCM-979</t>
  </si>
  <si>
    <t>HvSSRCM-1047</t>
  </si>
  <si>
    <t>HvSSRCM-1112</t>
  </si>
  <si>
    <t>MAF</t>
  </si>
  <si>
    <t xml:space="preserve">Mandrin </t>
  </si>
  <si>
    <t xml:space="preserve">Sweet orange </t>
  </si>
  <si>
    <t>Grape fruit</t>
  </si>
  <si>
    <t>Pumello</t>
  </si>
  <si>
    <t xml:space="preserve">Sour orange </t>
  </si>
  <si>
    <t xml:space="preserve">Lime </t>
  </si>
  <si>
    <t>lemon</t>
  </si>
  <si>
    <t>Trifoliate</t>
  </si>
  <si>
    <t>Fortunella</t>
  </si>
  <si>
    <t>medica</t>
  </si>
  <si>
    <t>Citrus related species</t>
  </si>
  <si>
    <t>Populations</t>
  </si>
  <si>
    <t>Mean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Number of individuals studied</t>
  </si>
  <si>
    <t>Supplementary Table S6. Genetic diversity statistics of 17 highly-variable SSR markers (HvSSRs) in C. sinensis and C. maxima  obtained from 181 citrus genotypes (11 citrus groups)</t>
  </si>
  <si>
    <t>Chromosome Number</t>
  </si>
  <si>
    <r>
      <t>Note*</t>
    </r>
    <r>
      <rPr>
        <sz val="11"/>
        <color theme="1"/>
        <rFont val="Times New Roman"/>
        <family val="1"/>
      </rPr>
      <t xml:space="preserve"> Na-number of alleles, Ne- number of effective alleles, </t>
    </r>
    <r>
      <rPr>
        <i/>
        <sz val="11"/>
        <color theme="1"/>
        <rFont val="Times New Roman"/>
        <family val="1"/>
      </rPr>
      <t>I-</t>
    </r>
    <r>
      <rPr>
        <sz val="11"/>
        <color theme="1"/>
        <rFont val="Times New Roman"/>
        <family val="1"/>
      </rPr>
      <t xml:space="preserve"> Shannon’s Information Index, </t>
    </r>
    <r>
      <rPr>
        <i/>
        <sz val="11"/>
        <color theme="1"/>
        <rFont val="Times New Roman"/>
        <family val="1"/>
      </rPr>
      <t>Ho</t>
    </r>
    <r>
      <rPr>
        <sz val="11"/>
        <color theme="1"/>
        <rFont val="Times New Roman"/>
        <family val="1"/>
      </rPr>
      <t xml:space="preserve">-observed heterozygosity, </t>
    </r>
    <r>
      <rPr>
        <i/>
        <sz val="11"/>
        <color theme="1"/>
        <rFont val="Times New Roman"/>
        <family val="1"/>
      </rPr>
      <t>He-</t>
    </r>
    <r>
      <rPr>
        <sz val="11"/>
        <color theme="1"/>
        <rFont val="Times New Roman"/>
        <family val="1"/>
      </rPr>
      <t xml:space="preserve"> expected heterozygosity, PIC- polymorphic information content</t>
    </r>
  </si>
  <si>
    <r>
      <t xml:space="preserve">Supplementary Table S6. </t>
    </r>
    <r>
      <rPr>
        <sz val="11"/>
        <color theme="1"/>
        <rFont val="Times New Roman"/>
        <family val="1"/>
      </rPr>
      <t xml:space="preserve">Genetic diversity statistics of 17 </t>
    </r>
    <r>
      <rPr>
        <sz val="11"/>
        <color rgb="FF000000"/>
        <rFont val="Times New Roman"/>
        <family val="1"/>
      </rPr>
      <t>hypervariable SSR markers in C. sinensis and C. maxima (</t>
    </r>
    <r>
      <rPr>
        <sz val="11"/>
        <color theme="1"/>
        <rFont val="Times New Roman"/>
        <family val="1"/>
      </rPr>
      <t>HvSSRs) obtained from 181 citrus genotypes</t>
    </r>
  </si>
  <si>
    <r>
      <t xml:space="preserve">Supplementary Table S6. </t>
    </r>
    <r>
      <rPr>
        <sz val="11"/>
        <color theme="1"/>
        <rFont val="Times New Roman"/>
        <family val="1"/>
      </rPr>
      <t xml:space="preserve">Genetic diversity statistics of 17 </t>
    </r>
    <r>
      <rPr>
        <sz val="11"/>
        <color rgb="FF000000"/>
        <rFont val="Times New Roman"/>
        <family val="1"/>
      </rPr>
      <t>hypervariable SSR markers in C. sinensis and C. maxima (</t>
    </r>
    <r>
      <rPr>
        <sz val="11"/>
        <color theme="1"/>
        <rFont val="Times New Roman"/>
        <family val="1"/>
      </rPr>
      <t>HvSSRs) obtained from 181 citrus genotypes (11 citrus group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workbookViewId="0">
      <selection sqref="A1:Q1"/>
    </sheetView>
  </sheetViews>
  <sheetFormatPr defaultRowHeight="13.8" x14ac:dyDescent="0.25"/>
  <cols>
    <col min="1" max="1" width="8.88671875" style="5"/>
    <col min="2" max="2" width="19.44140625" style="5" customWidth="1"/>
    <col min="3" max="3" width="17" style="5" customWidth="1"/>
    <col min="4" max="16384" width="8.88671875" style="5"/>
  </cols>
  <sheetData>
    <row r="1" spans="1:20" x14ac:dyDescent="0.25">
      <c r="A1" s="15" t="s">
        <v>5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20" ht="14.4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20" ht="14.4" x14ac:dyDescent="0.25">
      <c r="A3" s="9" t="s">
        <v>8</v>
      </c>
      <c r="B3" s="9" t="s">
        <v>9</v>
      </c>
      <c r="C3" s="10" t="s">
        <v>53</v>
      </c>
      <c r="D3" s="6" t="s">
        <v>0</v>
      </c>
      <c r="E3" s="9" t="s">
        <v>1</v>
      </c>
      <c r="F3" s="11" t="s">
        <v>29</v>
      </c>
      <c r="G3" s="9" t="s">
        <v>2</v>
      </c>
      <c r="H3" s="12" t="s">
        <v>3</v>
      </c>
      <c r="I3" s="12" t="s">
        <v>4</v>
      </c>
      <c r="J3" s="9" t="s">
        <v>5</v>
      </c>
      <c r="K3" s="6" t="s">
        <v>6</v>
      </c>
      <c r="L3" s="6" t="s">
        <v>7</v>
      </c>
      <c r="M3" s="9" t="s">
        <v>10</v>
      </c>
    </row>
    <row r="4" spans="1:20" x14ac:dyDescent="0.25">
      <c r="A4" s="5">
        <v>1</v>
      </c>
      <c r="B4" s="1" t="s">
        <v>12</v>
      </c>
      <c r="C4" s="1">
        <v>1</v>
      </c>
      <c r="D4" s="1">
        <v>176</v>
      </c>
      <c r="E4" s="3">
        <v>43</v>
      </c>
      <c r="F4" s="3">
        <v>0.19317999999999999</v>
      </c>
      <c r="G4" s="3">
        <v>12.003875217981003</v>
      </c>
      <c r="H4" s="3">
        <v>2.9494082864616926</v>
      </c>
      <c r="I4" s="3">
        <v>0.90340909090909094</v>
      </c>
      <c r="J4" s="3">
        <v>0.91669356921487599</v>
      </c>
      <c r="K4" s="3">
        <v>0.91930523180523172</v>
      </c>
      <c r="L4" s="3">
        <v>1.4491732844992966E-2</v>
      </c>
      <c r="M4" s="3">
        <v>0.91200000000000003</v>
      </c>
      <c r="P4" s="3"/>
      <c r="R4" s="3"/>
      <c r="T4" s="3"/>
    </row>
    <row r="5" spans="1:20" x14ac:dyDescent="0.25">
      <c r="A5" s="5">
        <v>2</v>
      </c>
      <c r="B5" s="1" t="s">
        <v>13</v>
      </c>
      <c r="C5" s="1">
        <v>2</v>
      </c>
      <c r="D5" s="1">
        <v>170</v>
      </c>
      <c r="E5" s="3">
        <v>40</v>
      </c>
      <c r="F5" s="3">
        <v>0.17058999999999999</v>
      </c>
      <c r="G5" s="3">
        <v>15.45867879112062</v>
      </c>
      <c r="H5" s="3">
        <v>3.156068196200625</v>
      </c>
      <c r="I5" s="3">
        <v>0.55294117647058827</v>
      </c>
      <c r="J5" s="3">
        <v>0.93531141868512113</v>
      </c>
      <c r="K5" s="3">
        <v>0.93807044941870554</v>
      </c>
      <c r="L5" s="3">
        <v>0.40881596714822144</v>
      </c>
      <c r="M5" s="3">
        <v>0.93200000000000005</v>
      </c>
      <c r="P5" s="3"/>
      <c r="R5" s="3"/>
      <c r="T5" s="3"/>
    </row>
    <row r="6" spans="1:20" x14ac:dyDescent="0.25">
      <c r="A6" s="5">
        <v>3</v>
      </c>
      <c r="B6" s="1" t="s">
        <v>14</v>
      </c>
      <c r="C6" s="1">
        <v>3</v>
      </c>
      <c r="D6" s="1">
        <v>181</v>
      </c>
      <c r="E6" s="3">
        <v>48</v>
      </c>
      <c r="F6" s="3">
        <v>0.15745999999999999</v>
      </c>
      <c r="G6" s="3">
        <v>13.180848923757807</v>
      </c>
      <c r="H6" s="3">
        <v>3.0474047091787635</v>
      </c>
      <c r="I6" s="3">
        <v>0.72375690607734811</v>
      </c>
      <c r="J6" s="3">
        <v>0.92413235249229275</v>
      </c>
      <c r="K6" s="3">
        <v>0.9266922759063988</v>
      </c>
      <c r="L6" s="3">
        <v>0.21682548595398923</v>
      </c>
      <c r="M6" s="3">
        <v>0.92</v>
      </c>
      <c r="P6" s="3"/>
      <c r="R6" s="3"/>
      <c r="T6" s="3"/>
    </row>
    <row r="7" spans="1:20" x14ac:dyDescent="0.25">
      <c r="A7" s="5">
        <v>4</v>
      </c>
      <c r="B7" s="1" t="s">
        <v>15</v>
      </c>
      <c r="C7" s="1">
        <v>4</v>
      </c>
      <c r="D7" s="1">
        <v>182</v>
      </c>
      <c r="E7" s="3">
        <v>19</v>
      </c>
      <c r="F7" s="3">
        <v>0.34340999999999999</v>
      </c>
      <c r="G7" s="3">
        <v>6.0738974970202619</v>
      </c>
      <c r="H7" s="3">
        <v>2.2437972120321983</v>
      </c>
      <c r="I7" s="3">
        <v>0.59890109890109888</v>
      </c>
      <c r="J7" s="3">
        <v>0.83536106750392469</v>
      </c>
      <c r="K7" s="3">
        <v>0.83766233766233766</v>
      </c>
      <c r="L7" s="3">
        <v>0.2830631900399343</v>
      </c>
      <c r="M7" s="3">
        <v>0.82299999999999995</v>
      </c>
      <c r="P7" s="3"/>
      <c r="R7" s="3"/>
      <c r="T7" s="3"/>
    </row>
    <row r="8" spans="1:20" x14ac:dyDescent="0.25">
      <c r="A8" s="5">
        <v>5</v>
      </c>
      <c r="B8" s="1" t="s">
        <v>16</v>
      </c>
      <c r="C8" s="1">
        <v>5</v>
      </c>
      <c r="D8" s="1">
        <v>182</v>
      </c>
      <c r="E8" s="3">
        <v>28</v>
      </c>
      <c r="F8" s="3">
        <v>9.3410000000000007E-2</v>
      </c>
      <c r="G8" s="3">
        <v>16.771645569620251</v>
      </c>
      <c r="H8" s="3">
        <v>2.9732488216050221</v>
      </c>
      <c r="I8" s="3">
        <v>0.8571428571428571</v>
      </c>
      <c r="J8" s="3">
        <v>0.9403755585074266</v>
      </c>
      <c r="K8" s="3">
        <v>0.94296612478430653</v>
      </c>
      <c r="L8" s="3">
        <v>8.8510064528556309E-2</v>
      </c>
      <c r="M8" s="3">
        <v>0.93700000000000006</v>
      </c>
      <c r="P8" s="3"/>
      <c r="R8" s="3"/>
      <c r="T8" s="3"/>
    </row>
    <row r="9" spans="1:20" x14ac:dyDescent="0.25">
      <c r="A9" s="5">
        <v>6</v>
      </c>
      <c r="B9" s="1" t="s">
        <v>17</v>
      </c>
      <c r="C9" s="1">
        <v>6</v>
      </c>
      <c r="D9" s="1">
        <v>181</v>
      </c>
      <c r="E9" s="3">
        <v>18</v>
      </c>
      <c r="F9" s="3">
        <v>0.21546999999999999</v>
      </c>
      <c r="G9" s="3">
        <v>8.7619684407595635</v>
      </c>
      <c r="H9" s="3">
        <v>2.4368628805174559</v>
      </c>
      <c r="I9" s="3">
        <v>0.84530386740331487</v>
      </c>
      <c r="J9" s="3">
        <v>0.88587039467659723</v>
      </c>
      <c r="K9" s="3">
        <v>0.88832432928788974</v>
      </c>
      <c r="L9" s="3">
        <v>4.579284680587152E-2</v>
      </c>
      <c r="M9" s="3">
        <v>0.876</v>
      </c>
      <c r="P9" s="3"/>
      <c r="R9" s="3"/>
      <c r="T9" s="3"/>
    </row>
    <row r="10" spans="1:20" x14ac:dyDescent="0.25">
      <c r="A10" s="5">
        <v>7</v>
      </c>
      <c r="B10" s="1" t="s">
        <v>18</v>
      </c>
      <c r="C10" s="1">
        <v>7</v>
      </c>
      <c r="D10" s="1">
        <v>180</v>
      </c>
      <c r="E10" s="3">
        <v>26</v>
      </c>
      <c r="F10" s="3">
        <v>0.16111</v>
      </c>
      <c r="G10" s="3">
        <v>10.552027357107963</v>
      </c>
      <c r="H10" s="3">
        <v>2.613401937625393</v>
      </c>
      <c r="I10" s="3">
        <v>0.55555555555555558</v>
      </c>
      <c r="J10" s="3">
        <v>0.90523148148148147</v>
      </c>
      <c r="K10" s="3">
        <v>0.90775301764159699</v>
      </c>
      <c r="L10" s="3">
        <v>0.38628343476704341</v>
      </c>
      <c r="M10" s="3">
        <v>0.89800000000000002</v>
      </c>
      <c r="P10" s="3"/>
      <c r="R10" s="3"/>
      <c r="T10" s="3"/>
    </row>
    <row r="11" spans="1:20" x14ac:dyDescent="0.25">
      <c r="A11" s="5">
        <v>8</v>
      </c>
      <c r="B11" s="1" t="s">
        <v>19</v>
      </c>
      <c r="C11" s="1">
        <v>8</v>
      </c>
      <c r="D11" s="1">
        <v>181</v>
      </c>
      <c r="E11" s="3">
        <v>11</v>
      </c>
      <c r="F11" s="3">
        <v>0.27072000000000002</v>
      </c>
      <c r="G11" s="3">
        <v>5.2514226176164147</v>
      </c>
      <c r="H11" s="3">
        <v>1.8700580303029177</v>
      </c>
      <c r="I11" s="3">
        <v>0.44751381215469616</v>
      </c>
      <c r="J11" s="3">
        <v>0.80957540978602616</v>
      </c>
      <c r="K11" s="3">
        <v>0.81181800094886836</v>
      </c>
      <c r="L11" s="3">
        <v>0.4472240550476011</v>
      </c>
      <c r="M11" s="3">
        <v>0.78400000000000003</v>
      </c>
      <c r="P11" s="3"/>
      <c r="R11" s="3"/>
      <c r="T11" s="3"/>
    </row>
    <row r="12" spans="1:20" x14ac:dyDescent="0.25">
      <c r="A12" s="5">
        <v>9</v>
      </c>
      <c r="B12" s="1" t="s">
        <v>20</v>
      </c>
      <c r="C12" s="1">
        <v>9</v>
      </c>
      <c r="D12" s="1">
        <v>176</v>
      </c>
      <c r="E12" s="3">
        <v>46</v>
      </c>
      <c r="F12" s="3">
        <v>0.10227</v>
      </c>
      <c r="G12" s="3">
        <v>20.789261744966435</v>
      </c>
      <c r="H12" s="3">
        <v>3.3457889963745409</v>
      </c>
      <c r="I12" s="3">
        <v>0.51704545454545459</v>
      </c>
      <c r="J12" s="3">
        <v>0.95189824380165289</v>
      </c>
      <c r="K12" s="3">
        <v>0.95461020461020463</v>
      </c>
      <c r="L12" s="3">
        <v>0.4568269687309231</v>
      </c>
      <c r="M12" s="3">
        <v>0.95</v>
      </c>
      <c r="P12" s="3"/>
      <c r="R12" s="3"/>
      <c r="T12" s="3"/>
    </row>
    <row r="13" spans="1:20" x14ac:dyDescent="0.25">
      <c r="A13" s="5">
        <v>1</v>
      </c>
      <c r="B13" s="1" t="s">
        <v>21</v>
      </c>
      <c r="C13" s="1">
        <v>1</v>
      </c>
      <c r="D13" s="1">
        <v>181</v>
      </c>
      <c r="E13" s="3">
        <v>22</v>
      </c>
      <c r="F13" s="3">
        <v>0.19061</v>
      </c>
      <c r="G13" s="3">
        <v>8.702616549342542</v>
      </c>
      <c r="H13" s="3">
        <v>2.4585193064346864</v>
      </c>
      <c r="I13" s="3">
        <v>0.37016574585635359</v>
      </c>
      <c r="J13" s="3">
        <v>0.88509203015780957</v>
      </c>
      <c r="K13" s="3">
        <v>0.88754380863470106</v>
      </c>
      <c r="L13" s="3">
        <v>0.58177711103064167</v>
      </c>
      <c r="M13" s="3">
        <v>0.875</v>
      </c>
      <c r="P13" s="3"/>
      <c r="R13" s="3"/>
      <c r="T13" s="3"/>
    </row>
    <row r="14" spans="1:20" x14ac:dyDescent="0.25">
      <c r="A14" s="5">
        <v>2</v>
      </c>
      <c r="B14" s="1" t="s">
        <v>22</v>
      </c>
      <c r="C14" s="1">
        <v>2</v>
      </c>
      <c r="D14" s="1">
        <v>182</v>
      </c>
      <c r="E14" s="3">
        <v>26</v>
      </c>
      <c r="F14" s="3">
        <v>0.10440000000000001</v>
      </c>
      <c r="G14" s="3">
        <v>14.452006980802789</v>
      </c>
      <c r="H14" s="3">
        <v>2.8502246436346264</v>
      </c>
      <c r="I14" s="3">
        <v>0.70879120879120883</v>
      </c>
      <c r="J14" s="3">
        <v>0.93080545827798578</v>
      </c>
      <c r="K14" s="3">
        <v>0.93336966064238791</v>
      </c>
      <c r="L14" s="3">
        <v>0.23851842241826671</v>
      </c>
      <c r="M14" s="3">
        <v>0.92700000000000005</v>
      </c>
      <c r="P14" s="3"/>
      <c r="R14" s="3"/>
      <c r="T14" s="3"/>
    </row>
    <row r="15" spans="1:20" x14ac:dyDescent="0.25">
      <c r="A15" s="5">
        <v>4</v>
      </c>
      <c r="B15" s="1" t="s">
        <v>23</v>
      </c>
      <c r="C15" s="1">
        <v>4</v>
      </c>
      <c r="D15" s="1">
        <v>181</v>
      </c>
      <c r="E15" s="3">
        <v>28</v>
      </c>
      <c r="F15" s="3">
        <v>0.17402999999999999</v>
      </c>
      <c r="G15" s="3">
        <v>9.9744253311006261</v>
      </c>
      <c r="H15" s="3">
        <v>2.6457084729060627</v>
      </c>
      <c r="I15" s="3">
        <v>0.48618784530386738</v>
      </c>
      <c r="J15" s="3">
        <v>0.89974359757028177</v>
      </c>
      <c r="K15" s="3">
        <v>0.90223596210648749</v>
      </c>
      <c r="L15" s="3">
        <v>0.45963733821858094</v>
      </c>
      <c r="M15" s="3">
        <v>0.89200000000000002</v>
      </c>
      <c r="P15" s="3"/>
      <c r="R15" s="3"/>
      <c r="T15" s="3"/>
    </row>
    <row r="16" spans="1:20" x14ac:dyDescent="0.25">
      <c r="A16" s="5">
        <v>5</v>
      </c>
      <c r="B16" s="1" t="s">
        <v>24</v>
      </c>
      <c r="C16" s="1">
        <v>5</v>
      </c>
      <c r="D16" s="1">
        <v>167</v>
      </c>
      <c r="E16" s="3">
        <v>32</v>
      </c>
      <c r="F16" s="3">
        <v>0.10778</v>
      </c>
      <c r="G16" s="3">
        <v>18.642379679144383</v>
      </c>
      <c r="H16" s="3">
        <v>3.1262237377073072</v>
      </c>
      <c r="I16" s="3">
        <v>0.9640718562874252</v>
      </c>
      <c r="J16" s="3">
        <v>0.94635877944709379</v>
      </c>
      <c r="K16" s="3">
        <v>0.94920069770369164</v>
      </c>
      <c r="L16" s="3">
        <v>-1.8717084075323104E-2</v>
      </c>
      <c r="M16" s="3">
        <v>0.94399999999999995</v>
      </c>
      <c r="P16" s="3"/>
      <c r="R16" s="3"/>
      <c r="T16" s="3"/>
    </row>
    <row r="17" spans="1:20" x14ac:dyDescent="0.25">
      <c r="A17" s="5">
        <v>6</v>
      </c>
      <c r="B17" s="1" t="s">
        <v>25</v>
      </c>
      <c r="C17" s="1">
        <v>6</v>
      </c>
      <c r="D17" s="1">
        <v>182</v>
      </c>
      <c r="E17" s="3">
        <v>27</v>
      </c>
      <c r="F17" s="3">
        <v>0.11538</v>
      </c>
      <c r="G17" s="3">
        <v>14.095319148936165</v>
      </c>
      <c r="H17" s="3">
        <v>2.8161282843902957</v>
      </c>
      <c r="I17" s="3">
        <v>0.96703296703296704</v>
      </c>
      <c r="J17" s="3">
        <v>0.929054462021495</v>
      </c>
      <c r="K17" s="3">
        <v>0.93161384070474984</v>
      </c>
      <c r="L17" s="3">
        <v>-4.0878663807109895E-2</v>
      </c>
      <c r="M17" s="3">
        <v>0.92500000000000004</v>
      </c>
      <c r="P17" s="3"/>
      <c r="R17" s="3"/>
      <c r="T17" s="3"/>
    </row>
    <row r="18" spans="1:20" x14ac:dyDescent="0.25">
      <c r="A18" s="5">
        <v>7</v>
      </c>
      <c r="B18" s="1" t="s">
        <v>26</v>
      </c>
      <c r="C18" s="1">
        <v>7</v>
      </c>
      <c r="D18" s="1">
        <v>178</v>
      </c>
      <c r="E18" s="3">
        <v>23</v>
      </c>
      <c r="F18" s="3">
        <v>0.28371000000000002</v>
      </c>
      <c r="G18" s="3">
        <v>7.3436087611542495</v>
      </c>
      <c r="H18" s="3">
        <v>2.3880494832203891</v>
      </c>
      <c r="I18" s="3">
        <v>0.5898876404494382</v>
      </c>
      <c r="J18" s="3">
        <v>0.86382716828683248</v>
      </c>
      <c r="K18" s="3">
        <v>0.86626048425383761</v>
      </c>
      <c r="L18" s="3">
        <v>0.31712307495569886</v>
      </c>
      <c r="M18" s="3">
        <v>0.85199999999999998</v>
      </c>
      <c r="P18" s="3"/>
      <c r="R18" s="3"/>
      <c r="T18" s="3"/>
    </row>
    <row r="19" spans="1:20" x14ac:dyDescent="0.25">
      <c r="A19" s="5">
        <v>8</v>
      </c>
      <c r="B19" s="1" t="s">
        <v>27</v>
      </c>
      <c r="C19" s="1">
        <v>8</v>
      </c>
      <c r="D19" s="1">
        <v>181</v>
      </c>
      <c r="E19" s="3">
        <v>33</v>
      </c>
      <c r="F19" s="3">
        <v>0.20166000000000001</v>
      </c>
      <c r="G19" s="3">
        <v>12.040058801911069</v>
      </c>
      <c r="H19" s="3">
        <v>2.8872454278087933</v>
      </c>
      <c r="I19" s="3">
        <v>0.95027624309392267</v>
      </c>
      <c r="J19" s="3">
        <v>0.91694392723054863</v>
      </c>
      <c r="K19" s="3">
        <v>0.91948393810930362</v>
      </c>
      <c r="L19" s="3">
        <v>-3.6351531291611082E-2</v>
      </c>
      <c r="M19" s="3">
        <v>0.91200000000000003</v>
      </c>
      <c r="P19" s="3"/>
      <c r="R19" s="3"/>
      <c r="T19" s="3"/>
    </row>
    <row r="20" spans="1:20" x14ac:dyDescent="0.25">
      <c r="A20" s="5">
        <v>9</v>
      </c>
      <c r="B20" s="1" t="s">
        <v>28</v>
      </c>
      <c r="C20" s="1">
        <v>9</v>
      </c>
      <c r="D20" s="1">
        <v>173</v>
      </c>
      <c r="E20" s="3">
        <v>33</v>
      </c>
      <c r="F20" s="3">
        <v>0.18497</v>
      </c>
      <c r="G20" s="3">
        <v>12.051137507549832</v>
      </c>
      <c r="H20" s="3">
        <v>2.8656928942985584</v>
      </c>
      <c r="I20" s="3">
        <v>0.83815028901734101</v>
      </c>
      <c r="J20" s="3">
        <v>0.91702028133248692</v>
      </c>
      <c r="K20" s="3">
        <v>0.91967831113345067</v>
      </c>
      <c r="L20" s="3">
        <v>8.6006813503124446E-2</v>
      </c>
      <c r="M20" s="3">
        <v>0.91200000000000003</v>
      </c>
      <c r="P20" s="3"/>
      <c r="R20" s="3"/>
      <c r="T20" s="3"/>
    </row>
    <row r="21" spans="1:20" x14ac:dyDescent="0.25">
      <c r="E21" s="7">
        <f>AVERAGE(E4:E20)</f>
        <v>29.588235294117649</v>
      </c>
      <c r="M21" s="7">
        <f>AVERAGE(M4:M20)</f>
        <v>0.89829411764705891</v>
      </c>
      <c r="P21" s="7"/>
      <c r="T21" s="7"/>
    </row>
    <row r="22" spans="1:20" ht="15.6" customHeight="1" x14ac:dyDescent="0.25">
      <c r="E22" s="7">
        <f>SUM(E4:E20)</f>
        <v>503</v>
      </c>
    </row>
    <row r="23" spans="1:20" ht="16.2" customHeight="1" x14ac:dyDescent="0.25">
      <c r="A23" s="14" t="s">
        <v>54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spans="1:20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</row>
    <row r="25" spans="1:20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</row>
  </sheetData>
  <sortState xmlns:xlrd2="http://schemas.microsoft.com/office/spreadsheetml/2017/richdata2" ref="R4:R20">
    <sortCondition ref="R4:R20"/>
  </sortState>
  <mergeCells count="2">
    <mergeCell ref="A23:K25"/>
    <mergeCell ref="A1:Q1"/>
  </mergeCells>
  <conditionalFormatting sqref="B12">
    <cfRule type="duplicateValues" dxfId="35" priority="3"/>
  </conditionalFormatting>
  <conditionalFormatting sqref="B11">
    <cfRule type="duplicateValues" dxfId="34" priority="2"/>
  </conditionalFormatting>
  <conditionalFormatting sqref="B10">
    <cfRule type="duplicateValues" dxfId="3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E46A3-87BF-4040-80A5-35004914E23E}">
  <dimension ref="A1:Q200"/>
  <sheetViews>
    <sheetView workbookViewId="0">
      <selection sqref="A1:Q1"/>
    </sheetView>
  </sheetViews>
  <sheetFormatPr defaultRowHeight="14.4" x14ac:dyDescent="0.3"/>
  <cols>
    <col min="1" max="1" width="14.109375" style="1" customWidth="1"/>
    <col min="2" max="2" width="18.21875" style="1" customWidth="1"/>
    <col min="3" max="3" width="22.109375" style="1" customWidth="1"/>
    <col min="4" max="17" width="8.88671875" style="1"/>
  </cols>
  <sheetData>
    <row r="1" spans="1:17" ht="15" thickBot="1" x14ac:dyDescent="0.35">
      <c r="A1" s="15" t="s">
        <v>5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3">
      <c r="A2" s="2" t="s">
        <v>41</v>
      </c>
      <c r="B2" s="10" t="s">
        <v>9</v>
      </c>
      <c r="C2" s="10" t="s">
        <v>11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1" t="s">
        <v>10</v>
      </c>
    </row>
    <row r="3" spans="1:17" x14ac:dyDescent="0.3">
      <c r="A3" s="2" t="s">
        <v>30</v>
      </c>
      <c r="B3" s="1" t="s">
        <v>12</v>
      </c>
      <c r="C3" s="1">
        <v>1</v>
      </c>
      <c r="D3" s="1">
        <v>34</v>
      </c>
      <c r="E3" s="13">
        <v>13</v>
      </c>
      <c r="F3" s="13">
        <v>5.4018691588785046</v>
      </c>
      <c r="G3" s="13">
        <v>2.0384675976509001</v>
      </c>
      <c r="H3" s="13">
        <v>0.94117647058823528</v>
      </c>
      <c r="I3" s="13">
        <v>0.81487889273356395</v>
      </c>
      <c r="J3" s="13">
        <v>0.82704126426690072</v>
      </c>
      <c r="K3" s="13">
        <v>-0.15498938428874742</v>
      </c>
      <c r="L3" s="1">
        <v>0.79700000000000004</v>
      </c>
    </row>
    <row r="4" spans="1:17" x14ac:dyDescent="0.3">
      <c r="B4" s="1" t="s">
        <v>13</v>
      </c>
      <c r="C4" s="1">
        <v>2</v>
      </c>
      <c r="D4" s="1">
        <v>35</v>
      </c>
      <c r="E4" s="13">
        <v>16</v>
      </c>
      <c r="F4" s="13">
        <v>9.0740740740740744</v>
      </c>
      <c r="G4" s="13">
        <v>2.4284519678716383</v>
      </c>
      <c r="H4" s="13">
        <v>0.8</v>
      </c>
      <c r="I4" s="13">
        <v>0.88979591836734695</v>
      </c>
      <c r="J4" s="13">
        <v>0.90269151138716353</v>
      </c>
      <c r="K4" s="13">
        <v>0.10091743119266051</v>
      </c>
      <c r="L4" s="1">
        <v>0.88</v>
      </c>
    </row>
    <row r="5" spans="1:17" x14ac:dyDescent="0.3">
      <c r="B5" s="1" t="s">
        <v>14</v>
      </c>
      <c r="C5" s="1">
        <v>3</v>
      </c>
      <c r="D5" s="1">
        <v>36</v>
      </c>
      <c r="E5" s="13">
        <v>16</v>
      </c>
      <c r="F5" s="13">
        <v>5.7728285077951016</v>
      </c>
      <c r="G5" s="13">
        <v>2.128399060868845</v>
      </c>
      <c r="H5" s="13">
        <v>0.63888888888888884</v>
      </c>
      <c r="I5" s="13">
        <v>0.82677469135802473</v>
      </c>
      <c r="J5" s="13">
        <v>0.83841940532081383</v>
      </c>
      <c r="K5" s="13">
        <v>0.22725151656556239</v>
      </c>
      <c r="L5" s="1">
        <v>0.80800000000000005</v>
      </c>
    </row>
    <row r="6" spans="1:17" x14ac:dyDescent="0.3">
      <c r="B6" s="1" t="s">
        <v>15</v>
      </c>
      <c r="C6" s="1">
        <v>4</v>
      </c>
      <c r="D6" s="1">
        <v>36</v>
      </c>
      <c r="E6" s="13">
        <v>8</v>
      </c>
      <c r="F6" s="13">
        <v>2.1474730737365371</v>
      </c>
      <c r="G6" s="13">
        <v>1.2263458369934903</v>
      </c>
      <c r="H6" s="13">
        <v>0.27777777777777779</v>
      </c>
      <c r="I6" s="13">
        <v>0.53433641975308643</v>
      </c>
      <c r="J6" s="13">
        <v>0.54186228482003129</v>
      </c>
      <c r="K6" s="13">
        <v>0.48014440433212996</v>
      </c>
      <c r="L6" s="1">
        <v>0.51500000000000001</v>
      </c>
    </row>
    <row r="7" spans="1:17" x14ac:dyDescent="0.3">
      <c r="B7" s="1" t="s">
        <v>16</v>
      </c>
      <c r="C7" s="1">
        <v>5</v>
      </c>
      <c r="D7" s="1">
        <v>36</v>
      </c>
      <c r="E7" s="13">
        <v>11</v>
      </c>
      <c r="F7" s="13">
        <v>6.0988235294117645</v>
      </c>
      <c r="G7" s="13">
        <v>2.0210203472709511</v>
      </c>
      <c r="H7" s="13">
        <v>0.97222222222222221</v>
      </c>
      <c r="I7" s="13">
        <v>0.83603395061728392</v>
      </c>
      <c r="J7" s="13">
        <v>0.84780907668231609</v>
      </c>
      <c r="K7" s="13">
        <v>-0.1628980156898939</v>
      </c>
      <c r="L7" s="1">
        <v>0.81699999999999995</v>
      </c>
    </row>
    <row r="8" spans="1:17" x14ac:dyDescent="0.3">
      <c r="B8" s="1" t="s">
        <v>17</v>
      </c>
      <c r="C8" s="1">
        <v>6</v>
      </c>
      <c r="D8" s="1">
        <v>36</v>
      </c>
      <c r="E8" s="13">
        <v>10</v>
      </c>
      <c r="F8" s="13">
        <v>8.3076923076923066</v>
      </c>
      <c r="G8" s="13">
        <v>2.1890433223520072</v>
      </c>
      <c r="H8" s="13">
        <v>0.83333333333333337</v>
      </c>
      <c r="I8" s="13">
        <v>0.87962962962962965</v>
      </c>
      <c r="J8" s="13">
        <v>0.892018779342723</v>
      </c>
      <c r="K8" s="13">
        <v>5.2631578947368404E-2</v>
      </c>
      <c r="L8" s="1">
        <v>0.86699999999999999</v>
      </c>
    </row>
    <row r="9" spans="1:17" x14ac:dyDescent="0.3">
      <c r="B9" s="1" t="s">
        <v>18</v>
      </c>
      <c r="C9" s="1">
        <v>7</v>
      </c>
      <c r="D9" s="1">
        <v>36</v>
      </c>
      <c r="E9" s="13">
        <v>11</v>
      </c>
      <c r="F9" s="13">
        <v>7.4269340974212028</v>
      </c>
      <c r="G9" s="13">
        <v>2.1547542600010705</v>
      </c>
      <c r="H9" s="13">
        <v>0.72222222222222221</v>
      </c>
      <c r="I9" s="13">
        <v>0.86535493827160492</v>
      </c>
      <c r="J9" s="13">
        <v>0.87754303599374017</v>
      </c>
      <c r="K9" s="13">
        <v>0.16540347748551049</v>
      </c>
      <c r="L9" s="1">
        <v>0.85099999999999998</v>
      </c>
    </row>
    <row r="10" spans="1:17" x14ac:dyDescent="0.3">
      <c r="B10" s="1" t="s">
        <v>19</v>
      </c>
      <c r="C10" s="1">
        <v>8</v>
      </c>
      <c r="D10" s="1">
        <v>36</v>
      </c>
      <c r="E10" s="13">
        <v>7</v>
      </c>
      <c r="F10" s="13">
        <v>4.221498371335505</v>
      </c>
      <c r="G10" s="13">
        <v>1.6026635887288676</v>
      </c>
      <c r="H10" s="13">
        <v>0.55555555555555558</v>
      </c>
      <c r="I10" s="13">
        <v>0.76311728395061729</v>
      </c>
      <c r="J10" s="13">
        <v>0.77386541471048509</v>
      </c>
      <c r="K10" s="13">
        <v>0.27199191102123355</v>
      </c>
      <c r="L10" s="1">
        <v>0.72599999999999998</v>
      </c>
    </row>
    <row r="11" spans="1:17" x14ac:dyDescent="0.3">
      <c r="B11" s="1" t="s">
        <v>20</v>
      </c>
      <c r="C11" s="1">
        <v>9</v>
      </c>
      <c r="D11" s="1">
        <v>36</v>
      </c>
      <c r="E11" s="13">
        <v>18</v>
      </c>
      <c r="F11" s="13">
        <v>11.220779220779217</v>
      </c>
      <c r="G11" s="13">
        <v>2.59899244545436</v>
      </c>
      <c r="H11" s="13">
        <v>0.72222222222222221</v>
      </c>
      <c r="I11" s="13">
        <v>0.91087962962962965</v>
      </c>
      <c r="J11" s="13">
        <v>0.92370892018779349</v>
      </c>
      <c r="K11" s="13">
        <v>0.20711562897077512</v>
      </c>
      <c r="L11" s="1">
        <v>0.90400000000000003</v>
      </c>
    </row>
    <row r="12" spans="1:17" x14ac:dyDescent="0.3">
      <c r="B12" s="1" t="s">
        <v>21</v>
      </c>
      <c r="C12" s="1">
        <v>1</v>
      </c>
      <c r="D12" s="1">
        <v>36</v>
      </c>
      <c r="E12" s="13">
        <v>12</v>
      </c>
      <c r="F12" s="13">
        <v>6.0419580419580425</v>
      </c>
      <c r="G12" s="13">
        <v>2.0832813540176378</v>
      </c>
      <c r="H12" s="13">
        <v>0.58333333333333337</v>
      </c>
      <c r="I12" s="13">
        <v>0.8344907407407407</v>
      </c>
      <c r="J12" s="13">
        <v>0.84624413145539901</v>
      </c>
      <c r="K12" s="13">
        <v>0.30097087378640769</v>
      </c>
      <c r="L12" s="1">
        <v>0.81699999999999995</v>
      </c>
    </row>
    <row r="13" spans="1:17" x14ac:dyDescent="0.3">
      <c r="B13" s="1" t="s">
        <v>22</v>
      </c>
      <c r="C13" s="1">
        <v>2</v>
      </c>
      <c r="D13" s="1">
        <v>36</v>
      </c>
      <c r="E13" s="13">
        <v>14</v>
      </c>
      <c r="F13" s="13">
        <v>9.8931297709923651</v>
      </c>
      <c r="G13" s="13">
        <v>2.4021365673447921</v>
      </c>
      <c r="H13" s="13">
        <v>0.88888888888888884</v>
      </c>
      <c r="I13" s="13">
        <v>0.89891975308641969</v>
      </c>
      <c r="J13" s="13">
        <v>0.91158059467918617</v>
      </c>
      <c r="K13" s="13">
        <v>1.1158798283261792E-2</v>
      </c>
      <c r="L13" s="1">
        <v>0.89</v>
      </c>
    </row>
    <row r="14" spans="1:17" x14ac:dyDescent="0.3">
      <c r="B14" s="1" t="s">
        <v>23</v>
      </c>
      <c r="C14" s="1">
        <v>4</v>
      </c>
      <c r="D14" s="1">
        <v>36</v>
      </c>
      <c r="E14" s="13">
        <v>11</v>
      </c>
      <c r="F14" s="13">
        <v>5.0038610038610036</v>
      </c>
      <c r="G14" s="13">
        <v>1.8609420997781523</v>
      </c>
      <c r="H14" s="13">
        <v>0.1111111111111111</v>
      </c>
      <c r="I14" s="13">
        <v>0.80015432098765427</v>
      </c>
      <c r="J14" s="13">
        <v>0.81142410015649447</v>
      </c>
      <c r="K14" s="13">
        <v>0.86113789778206362</v>
      </c>
      <c r="L14" s="1">
        <v>0.77200000000000002</v>
      </c>
    </row>
    <row r="15" spans="1:17" x14ac:dyDescent="0.3">
      <c r="B15" s="1" t="s">
        <v>24</v>
      </c>
      <c r="C15" s="1">
        <v>5</v>
      </c>
      <c r="D15" s="1">
        <v>34</v>
      </c>
      <c r="E15" s="13">
        <v>17</v>
      </c>
      <c r="F15" s="13">
        <v>10.703703703703701</v>
      </c>
      <c r="G15" s="13">
        <v>2.5595313154791492</v>
      </c>
      <c r="H15" s="13">
        <v>1</v>
      </c>
      <c r="I15" s="13">
        <v>0.90657439446366783</v>
      </c>
      <c r="J15" s="13">
        <v>0.9201053555750659</v>
      </c>
      <c r="K15" s="13">
        <v>-0.10305343511450381</v>
      </c>
      <c r="L15" s="1">
        <v>0.89900000000000002</v>
      </c>
    </row>
    <row r="16" spans="1:17" x14ac:dyDescent="0.3">
      <c r="B16" s="1" t="s">
        <v>25</v>
      </c>
      <c r="C16" s="1">
        <v>6</v>
      </c>
      <c r="D16" s="1">
        <v>36</v>
      </c>
      <c r="E16" s="13">
        <v>13</v>
      </c>
      <c r="F16" s="13">
        <v>9.5294117647058822</v>
      </c>
      <c r="G16" s="13">
        <v>2.3762666589723729</v>
      </c>
      <c r="H16" s="13">
        <v>1</v>
      </c>
      <c r="I16" s="13">
        <v>0.89506172839506171</v>
      </c>
      <c r="J16" s="13">
        <v>0.90766823161189358</v>
      </c>
      <c r="K16" s="13">
        <v>-0.11724137931034485</v>
      </c>
      <c r="L16" s="1">
        <v>0.88600000000000001</v>
      </c>
    </row>
    <row r="17" spans="1:12" x14ac:dyDescent="0.3">
      <c r="B17" s="1" t="s">
        <v>26</v>
      </c>
      <c r="C17" s="1">
        <v>7</v>
      </c>
      <c r="D17" s="1">
        <v>35</v>
      </c>
      <c r="E17" s="13">
        <v>11</v>
      </c>
      <c r="F17" s="13">
        <v>5.0308008213552364</v>
      </c>
      <c r="G17" s="13">
        <v>1.8759820385955763</v>
      </c>
      <c r="H17" s="13">
        <v>0.4</v>
      </c>
      <c r="I17" s="13">
        <v>0.80122448979591843</v>
      </c>
      <c r="J17" s="13">
        <v>0.81283643892339552</v>
      </c>
      <c r="K17" s="13">
        <v>0.50076413652572593</v>
      </c>
      <c r="L17" s="1">
        <v>0.77500000000000002</v>
      </c>
    </row>
    <row r="18" spans="1:12" x14ac:dyDescent="0.3">
      <c r="B18" s="1" t="s">
        <v>27</v>
      </c>
      <c r="C18" s="1">
        <v>8</v>
      </c>
      <c r="D18" s="1">
        <v>36</v>
      </c>
      <c r="E18" s="13">
        <v>17</v>
      </c>
      <c r="F18" s="13">
        <v>8.0247678018575836</v>
      </c>
      <c r="G18" s="13">
        <v>2.4250362968808967</v>
      </c>
      <c r="H18" s="13">
        <v>0.94444444444444442</v>
      </c>
      <c r="I18" s="13">
        <v>0.87538580246913578</v>
      </c>
      <c r="J18" s="13">
        <v>0.88771517996870108</v>
      </c>
      <c r="K18" s="13">
        <v>-7.8889378580872638E-2</v>
      </c>
      <c r="L18" s="1">
        <v>0.86499999999999999</v>
      </c>
    </row>
    <row r="19" spans="1:12" x14ac:dyDescent="0.3">
      <c r="B19" s="1" t="s">
        <v>28</v>
      </c>
      <c r="C19" s="1">
        <v>9</v>
      </c>
      <c r="D19" s="1">
        <v>36</v>
      </c>
      <c r="E19" s="13">
        <v>11</v>
      </c>
      <c r="F19" s="13">
        <v>4.0123839009287936</v>
      </c>
      <c r="G19" s="13">
        <v>1.8348407058539651</v>
      </c>
      <c r="H19" s="13">
        <v>0.5</v>
      </c>
      <c r="I19" s="13">
        <v>0.75077160493827166</v>
      </c>
      <c r="J19" s="13">
        <v>0.76134585289514878</v>
      </c>
      <c r="K19" s="13">
        <v>0.33401849948612544</v>
      </c>
      <c r="L19" s="1">
        <v>0.73299999999999998</v>
      </c>
    </row>
    <row r="20" spans="1:12" x14ac:dyDescent="0.3">
      <c r="A20" s="1" t="s">
        <v>42</v>
      </c>
      <c r="D20" s="3">
        <f>AVERAGE(D3:D19)</f>
        <v>35.647058823529413</v>
      </c>
      <c r="E20" s="3">
        <f t="shared" ref="E20:K20" si="0">AVERAGE(E3:E19)</f>
        <v>12.705882352941176</v>
      </c>
      <c r="F20" s="3">
        <f t="shared" si="0"/>
        <v>6.9359993617933426</v>
      </c>
      <c r="G20" s="3">
        <f t="shared" si="0"/>
        <v>2.1062444390655686</v>
      </c>
      <c r="H20" s="3">
        <f t="shared" si="0"/>
        <v>0.69948096885813149</v>
      </c>
      <c r="I20" s="3">
        <f t="shared" si="0"/>
        <v>0.82843436406986226</v>
      </c>
      <c r="J20" s="3">
        <f t="shared" si="0"/>
        <v>0.84022821046925011</v>
      </c>
      <c r="K20" s="3">
        <f t="shared" si="0"/>
        <v>0.17037850361143894</v>
      </c>
    </row>
    <row r="21" spans="1:12" x14ac:dyDescent="0.3">
      <c r="A21" s="2" t="s">
        <v>31</v>
      </c>
      <c r="B21" s="1" t="s">
        <v>12</v>
      </c>
      <c r="C21" s="1">
        <v>1</v>
      </c>
      <c r="D21" s="1">
        <v>32</v>
      </c>
      <c r="E21" s="13">
        <v>7</v>
      </c>
      <c r="F21" s="13">
        <v>3.1362940275650844</v>
      </c>
      <c r="G21" s="13">
        <v>1.3378386782552454</v>
      </c>
      <c r="H21" s="13">
        <v>0.96875</v>
      </c>
      <c r="I21" s="13">
        <v>0.68115234375</v>
      </c>
      <c r="J21" s="13">
        <v>0.6919642857142857</v>
      </c>
      <c r="K21" s="13">
        <v>-0.42222222222222222</v>
      </c>
      <c r="L21" s="1">
        <v>0.628</v>
      </c>
    </row>
    <row r="22" spans="1:12" x14ac:dyDescent="0.3">
      <c r="B22" s="1" t="s">
        <v>13</v>
      </c>
      <c r="C22" s="1">
        <v>2</v>
      </c>
      <c r="D22" s="1">
        <v>32</v>
      </c>
      <c r="E22" s="13">
        <v>9</v>
      </c>
      <c r="F22" s="13">
        <v>4.8188235294117643</v>
      </c>
      <c r="G22" s="13">
        <v>1.7132361204938371</v>
      </c>
      <c r="H22" s="13">
        <v>1</v>
      </c>
      <c r="I22" s="13">
        <v>0.79248046875</v>
      </c>
      <c r="J22" s="13">
        <v>0.80505952380952384</v>
      </c>
      <c r="K22" s="13">
        <v>-0.2618607516943931</v>
      </c>
      <c r="L22" s="1">
        <v>0.76</v>
      </c>
    </row>
    <row r="23" spans="1:12" x14ac:dyDescent="0.3">
      <c r="B23" s="1" t="s">
        <v>14</v>
      </c>
      <c r="C23" s="1">
        <v>3</v>
      </c>
      <c r="D23" s="1">
        <v>34</v>
      </c>
      <c r="E23" s="13">
        <v>7</v>
      </c>
      <c r="F23" s="13">
        <v>4.3295880149812733</v>
      </c>
      <c r="G23" s="13">
        <v>1.5503968130946839</v>
      </c>
      <c r="H23" s="13">
        <v>1</v>
      </c>
      <c r="I23" s="13">
        <v>0.76903114186851207</v>
      </c>
      <c r="J23" s="13">
        <v>0.78050921861281819</v>
      </c>
      <c r="K23" s="13">
        <v>-0.30033745781777282</v>
      </c>
      <c r="L23" s="1">
        <v>0.72899999999999998</v>
      </c>
    </row>
    <row r="24" spans="1:12" x14ac:dyDescent="0.3">
      <c r="B24" s="1" t="s">
        <v>15</v>
      </c>
      <c r="C24" s="1">
        <v>4</v>
      </c>
      <c r="D24" s="1">
        <v>34</v>
      </c>
      <c r="E24" s="13">
        <v>8</v>
      </c>
      <c r="F24" s="13">
        <v>4.5964214711729623</v>
      </c>
      <c r="G24" s="13">
        <v>1.6418150038499595</v>
      </c>
      <c r="H24" s="13">
        <v>1</v>
      </c>
      <c r="I24" s="13">
        <v>0.78243944636678198</v>
      </c>
      <c r="J24" s="13">
        <v>0.79411764705882348</v>
      </c>
      <c r="K24" s="13">
        <v>-0.2780541735765617</v>
      </c>
      <c r="L24" s="1">
        <v>0.747</v>
      </c>
    </row>
    <row r="25" spans="1:12" x14ac:dyDescent="0.3">
      <c r="B25" s="1" t="s">
        <v>16</v>
      </c>
      <c r="C25" s="1">
        <v>5</v>
      </c>
      <c r="D25" s="1">
        <v>35</v>
      </c>
      <c r="E25" s="13">
        <v>9</v>
      </c>
      <c r="F25" s="13">
        <v>4.5119705340699818</v>
      </c>
      <c r="G25" s="13">
        <v>1.6706436111132852</v>
      </c>
      <c r="H25" s="13">
        <v>0.88571428571428568</v>
      </c>
      <c r="I25" s="13">
        <v>0.77836734693877552</v>
      </c>
      <c r="J25" s="13">
        <v>0.78964803312629406</v>
      </c>
      <c r="K25" s="13">
        <v>-0.13791295228106967</v>
      </c>
      <c r="L25" s="1">
        <v>0.74399999999999999</v>
      </c>
    </row>
    <row r="26" spans="1:12" x14ac:dyDescent="0.3">
      <c r="B26" s="1" t="s">
        <v>17</v>
      </c>
      <c r="C26" s="1">
        <v>6</v>
      </c>
      <c r="D26" s="1">
        <v>34</v>
      </c>
      <c r="E26" s="13">
        <v>5</v>
      </c>
      <c r="F26" s="13">
        <v>2.1852551984877127</v>
      </c>
      <c r="G26" s="13">
        <v>0.8917386107939731</v>
      </c>
      <c r="H26" s="13">
        <v>1</v>
      </c>
      <c r="I26" s="13">
        <v>0.54238754325259519</v>
      </c>
      <c r="J26" s="13">
        <v>0.55048287971905185</v>
      </c>
      <c r="K26" s="13">
        <v>-0.84370015948963306</v>
      </c>
      <c r="L26" s="1">
        <v>0.437</v>
      </c>
    </row>
    <row r="27" spans="1:12" x14ac:dyDescent="0.3">
      <c r="B27" s="1" t="s">
        <v>18</v>
      </c>
      <c r="C27" s="1">
        <v>7</v>
      </c>
      <c r="D27" s="1">
        <v>34</v>
      </c>
      <c r="E27" s="13">
        <v>7</v>
      </c>
      <c r="F27" s="13">
        <v>2.1647940074906367</v>
      </c>
      <c r="G27" s="13">
        <v>1.0474628037892888</v>
      </c>
      <c r="H27" s="13">
        <v>8.8235294117647065E-2</v>
      </c>
      <c r="I27" s="13">
        <v>0.53806228373702414</v>
      </c>
      <c r="J27" s="13">
        <v>0.54609306409130809</v>
      </c>
      <c r="K27" s="13">
        <v>0.83601286173633438</v>
      </c>
      <c r="L27" s="1">
        <v>0.47599999999999998</v>
      </c>
    </row>
    <row r="28" spans="1:12" x14ac:dyDescent="0.3">
      <c r="B28" s="1" t="s">
        <v>19</v>
      </c>
      <c r="C28" s="1">
        <v>8</v>
      </c>
      <c r="D28" s="1">
        <v>34</v>
      </c>
      <c r="E28" s="13">
        <v>4</v>
      </c>
      <c r="F28" s="13">
        <v>2.6483390607101951</v>
      </c>
      <c r="G28" s="13">
        <v>1.0811154050456055</v>
      </c>
      <c r="H28" s="13">
        <v>0.94117647058823528</v>
      </c>
      <c r="I28" s="13">
        <v>0.62240484429065757</v>
      </c>
      <c r="J28" s="13">
        <v>0.63169446883230917</v>
      </c>
      <c r="K28" s="13">
        <v>-0.51216122307157719</v>
      </c>
      <c r="L28" s="1">
        <v>0.55700000000000005</v>
      </c>
    </row>
    <row r="29" spans="1:12" x14ac:dyDescent="0.3">
      <c r="B29" s="1" t="s">
        <v>20</v>
      </c>
      <c r="C29" s="1">
        <v>9</v>
      </c>
      <c r="D29" s="1">
        <v>34</v>
      </c>
      <c r="E29" s="13">
        <v>11</v>
      </c>
      <c r="F29" s="13">
        <v>4.7087576374745419</v>
      </c>
      <c r="G29" s="13">
        <v>1.8530801820172862</v>
      </c>
      <c r="H29" s="13">
        <v>8.8235294117647065E-2</v>
      </c>
      <c r="I29" s="13">
        <v>0.78762975778546718</v>
      </c>
      <c r="J29" s="13">
        <v>0.79938542581211591</v>
      </c>
      <c r="K29" s="13">
        <v>0.88797364085667219</v>
      </c>
      <c r="L29" s="1">
        <v>0.76300000000000001</v>
      </c>
    </row>
    <row r="30" spans="1:12" x14ac:dyDescent="0.3">
      <c r="B30" s="1" t="s">
        <v>21</v>
      </c>
      <c r="C30" s="1">
        <v>1</v>
      </c>
      <c r="D30" s="1">
        <v>35</v>
      </c>
      <c r="E30" s="13">
        <v>6</v>
      </c>
      <c r="F30" s="13">
        <v>2.668845315904139</v>
      </c>
      <c r="G30" s="13">
        <v>1.1781386607199651</v>
      </c>
      <c r="H30" s="13">
        <v>5.7142857142857141E-2</v>
      </c>
      <c r="I30" s="13">
        <v>0.62530612244897954</v>
      </c>
      <c r="J30" s="13">
        <v>0.63436853002070392</v>
      </c>
      <c r="K30" s="13">
        <v>0.90861618798955612</v>
      </c>
      <c r="L30" s="1">
        <v>0.55300000000000005</v>
      </c>
    </row>
    <row r="31" spans="1:12" x14ac:dyDescent="0.3">
      <c r="B31" s="1" t="s">
        <v>22</v>
      </c>
      <c r="C31" s="1">
        <v>2</v>
      </c>
      <c r="D31" s="1">
        <v>35</v>
      </c>
      <c r="E31" s="13">
        <v>6</v>
      </c>
      <c r="F31" s="13">
        <v>3.7121212121212119</v>
      </c>
      <c r="G31" s="13">
        <v>1.4245624417649507</v>
      </c>
      <c r="H31" s="13">
        <v>1</v>
      </c>
      <c r="I31" s="13">
        <v>0.73061224489795917</v>
      </c>
      <c r="J31" s="13">
        <v>0.74120082815734989</v>
      </c>
      <c r="K31" s="13">
        <v>-0.36871508379888268</v>
      </c>
      <c r="L31" s="1">
        <v>0.68400000000000005</v>
      </c>
    </row>
    <row r="32" spans="1:12" x14ac:dyDescent="0.3">
      <c r="B32" s="1" t="s">
        <v>23</v>
      </c>
      <c r="C32" s="1">
        <v>4</v>
      </c>
      <c r="D32" s="1">
        <v>34</v>
      </c>
      <c r="E32" s="13">
        <v>8</v>
      </c>
      <c r="F32" s="13">
        <v>3.4819277108433742</v>
      </c>
      <c r="G32" s="13">
        <v>1.4764975351412972</v>
      </c>
      <c r="H32" s="13">
        <v>8.8235294117647065E-2</v>
      </c>
      <c r="I32" s="13">
        <v>0.71280276816609001</v>
      </c>
      <c r="J32" s="13">
        <v>0.72344161545215102</v>
      </c>
      <c r="K32" s="13">
        <v>0.87621359223300965</v>
      </c>
      <c r="L32" s="1">
        <v>0.66700000000000004</v>
      </c>
    </row>
    <row r="33" spans="1:12" x14ac:dyDescent="0.3">
      <c r="B33" s="1" t="s">
        <v>24</v>
      </c>
      <c r="C33" s="1">
        <v>5</v>
      </c>
      <c r="D33" s="1">
        <v>30</v>
      </c>
      <c r="E33" s="13">
        <v>9</v>
      </c>
      <c r="F33" s="13">
        <v>4.986149584487535</v>
      </c>
      <c r="G33" s="13">
        <v>1.7744069018651667</v>
      </c>
      <c r="H33" s="13">
        <v>0.96666666666666667</v>
      </c>
      <c r="I33" s="13">
        <v>0.7994444444444444</v>
      </c>
      <c r="J33" s="13">
        <v>0.81299435028248579</v>
      </c>
      <c r="K33" s="13">
        <v>-0.20917303683113281</v>
      </c>
      <c r="L33" s="1">
        <v>0.77100000000000002</v>
      </c>
    </row>
    <row r="34" spans="1:12" x14ac:dyDescent="0.3">
      <c r="B34" s="1" t="s">
        <v>25</v>
      </c>
      <c r="C34" s="1">
        <v>6</v>
      </c>
      <c r="D34" s="1">
        <v>35</v>
      </c>
      <c r="E34" s="13">
        <v>11</v>
      </c>
      <c r="F34" s="13">
        <v>4.6226415094339623</v>
      </c>
      <c r="G34" s="13">
        <v>1.8153302211728863</v>
      </c>
      <c r="H34" s="13">
        <v>1</v>
      </c>
      <c r="I34" s="13">
        <v>0.78367346938775506</v>
      </c>
      <c r="J34" s="13">
        <v>0.79503105590062106</v>
      </c>
      <c r="K34" s="13">
        <v>-0.27604166666666674</v>
      </c>
      <c r="L34" s="1">
        <v>0.75600000000000001</v>
      </c>
    </row>
    <row r="35" spans="1:12" x14ac:dyDescent="0.3">
      <c r="B35" s="1" t="s">
        <v>26</v>
      </c>
      <c r="C35" s="1">
        <v>7</v>
      </c>
      <c r="D35" s="1">
        <v>32</v>
      </c>
      <c r="E35" s="13">
        <v>8</v>
      </c>
      <c r="F35" s="13">
        <v>2.4468339307048983</v>
      </c>
      <c r="G35" s="13">
        <v>1.1425653362055399</v>
      </c>
      <c r="H35" s="13">
        <v>9.375E-2</v>
      </c>
      <c r="I35" s="13">
        <v>0.59130859375</v>
      </c>
      <c r="J35" s="13">
        <v>0.60069444444444442</v>
      </c>
      <c r="K35" s="13">
        <v>0.84145334434351771</v>
      </c>
      <c r="L35" s="1">
        <v>0.51500000000000001</v>
      </c>
    </row>
    <row r="36" spans="1:12" x14ac:dyDescent="0.3">
      <c r="B36" s="1" t="s">
        <v>27</v>
      </c>
      <c r="C36" s="1">
        <v>8</v>
      </c>
      <c r="D36" s="1">
        <v>34</v>
      </c>
      <c r="E36" s="13">
        <v>7</v>
      </c>
      <c r="F36" s="13">
        <v>2.9755469755469761</v>
      </c>
      <c r="G36" s="13">
        <v>1.3036251700956747</v>
      </c>
      <c r="H36" s="13">
        <v>0.94117647058823528</v>
      </c>
      <c r="I36" s="13">
        <v>0.66392733564013851</v>
      </c>
      <c r="J36" s="13">
        <v>0.67383669885864805</v>
      </c>
      <c r="K36" s="13">
        <v>-0.41758957654723106</v>
      </c>
      <c r="L36" s="1">
        <v>0.61199999999999999</v>
      </c>
    </row>
    <row r="37" spans="1:12" x14ac:dyDescent="0.3">
      <c r="B37" s="1" t="s">
        <v>28</v>
      </c>
      <c r="C37" s="1">
        <v>9</v>
      </c>
      <c r="D37" s="1">
        <v>34</v>
      </c>
      <c r="E37" s="13">
        <v>7</v>
      </c>
      <c r="F37" s="13">
        <v>3.171467764060357</v>
      </c>
      <c r="G37" s="13">
        <v>1.3100533292835421</v>
      </c>
      <c r="H37" s="13">
        <v>0.94117647058823528</v>
      </c>
      <c r="I37" s="13">
        <v>0.68468858131487886</v>
      </c>
      <c r="J37" s="13">
        <v>0.69490781387181733</v>
      </c>
      <c r="K37" s="13">
        <v>-0.37460518003790277</v>
      </c>
      <c r="L37" s="1">
        <v>0.627</v>
      </c>
    </row>
    <row r="38" spans="1:12" x14ac:dyDescent="0.3">
      <c r="A38" s="1" t="s">
        <v>42</v>
      </c>
      <c r="D38" s="3">
        <f>AVERAGE(D21:D37)</f>
        <v>33.647058823529413</v>
      </c>
      <c r="E38" s="3">
        <f t="shared" ref="E38" si="1">AVERAGE(E21:E37)</f>
        <v>7.5882352941176467</v>
      </c>
      <c r="F38" s="3">
        <f t="shared" ref="F38" si="2">AVERAGE(F21:F37)</f>
        <v>3.5979869108509765</v>
      </c>
      <c r="G38" s="3">
        <f t="shared" ref="G38" si="3">AVERAGE(G21:G37)</f>
        <v>1.4242651073354227</v>
      </c>
      <c r="H38" s="3">
        <f t="shared" ref="H38" si="4">AVERAGE(H21:H37)</f>
        <v>0.70942700609655629</v>
      </c>
      <c r="I38" s="3">
        <f t="shared" ref="I38" si="5">AVERAGE(I21:I37)</f>
        <v>0.69915992569353302</v>
      </c>
      <c r="J38" s="3">
        <f t="shared" ref="J38" si="6">AVERAGE(J21:J37)</f>
        <v>0.70973116963322069</v>
      </c>
      <c r="K38" s="3">
        <f t="shared" ref="K38" si="7">AVERAGE(K21:K37)</f>
        <v>-3.0649327574091491E-3</v>
      </c>
    </row>
    <row r="39" spans="1:12" x14ac:dyDescent="0.3">
      <c r="A39" s="2" t="s">
        <v>32</v>
      </c>
      <c r="B39" s="1" t="s">
        <v>12</v>
      </c>
      <c r="C39" s="1">
        <v>1</v>
      </c>
      <c r="D39" s="1">
        <v>10</v>
      </c>
      <c r="E39" s="13">
        <v>6</v>
      </c>
      <c r="F39" s="13">
        <v>3.0303030303030298</v>
      </c>
      <c r="G39" s="13">
        <v>1.3321790402101223</v>
      </c>
      <c r="H39" s="13">
        <v>1</v>
      </c>
      <c r="I39" s="13">
        <v>0.66999999999999993</v>
      </c>
      <c r="J39" s="13">
        <v>0.70526315789473681</v>
      </c>
      <c r="K39" s="13">
        <v>-0.49253731343283597</v>
      </c>
      <c r="L39" s="1">
        <v>0.61199999999999999</v>
      </c>
    </row>
    <row r="40" spans="1:12" x14ac:dyDescent="0.3">
      <c r="B40" s="1" t="s">
        <v>13</v>
      </c>
      <c r="C40" s="1">
        <v>2</v>
      </c>
      <c r="D40" s="1">
        <v>10</v>
      </c>
      <c r="E40" s="13">
        <v>6</v>
      </c>
      <c r="F40" s="13">
        <v>3.0303030303030298</v>
      </c>
      <c r="G40" s="13">
        <v>1.3321790402101221</v>
      </c>
      <c r="H40" s="13">
        <v>1</v>
      </c>
      <c r="I40" s="13">
        <v>0.66999999999999993</v>
      </c>
      <c r="J40" s="13">
        <v>0.70526315789473681</v>
      </c>
      <c r="K40" s="13">
        <v>-0.49253731343283597</v>
      </c>
      <c r="L40" s="1">
        <v>0.61199999999999999</v>
      </c>
    </row>
    <row r="41" spans="1:12" x14ac:dyDescent="0.3">
      <c r="B41" s="1" t="s">
        <v>14</v>
      </c>
      <c r="C41" s="1">
        <v>3</v>
      </c>
      <c r="D41" s="1">
        <v>10</v>
      </c>
      <c r="E41" s="13">
        <v>6</v>
      </c>
      <c r="F41" s="13">
        <v>3.0303030303030298</v>
      </c>
      <c r="G41" s="13">
        <v>1.3321790402101223</v>
      </c>
      <c r="H41" s="13">
        <v>1</v>
      </c>
      <c r="I41" s="13">
        <v>0.66999999999999993</v>
      </c>
      <c r="J41" s="13">
        <v>0.70526315789473681</v>
      </c>
      <c r="K41" s="13">
        <v>-0.49253731343283597</v>
      </c>
      <c r="L41" s="1">
        <v>0.61199999999999999</v>
      </c>
    </row>
    <row r="42" spans="1:12" x14ac:dyDescent="0.3">
      <c r="B42" s="1" t="s">
        <v>15</v>
      </c>
      <c r="C42" s="1">
        <v>4</v>
      </c>
      <c r="D42" s="1">
        <v>10</v>
      </c>
      <c r="E42" s="13">
        <v>6</v>
      </c>
      <c r="F42" s="13">
        <v>3.0303030303030298</v>
      </c>
      <c r="G42" s="13">
        <v>1.3321790402101221</v>
      </c>
      <c r="H42" s="13">
        <v>1</v>
      </c>
      <c r="I42" s="13">
        <v>0.66999999999999993</v>
      </c>
      <c r="J42" s="13">
        <v>0.70526315789473681</v>
      </c>
      <c r="K42" s="13">
        <v>-0.49253731343283597</v>
      </c>
      <c r="L42" s="1">
        <v>0.61199999999999999</v>
      </c>
    </row>
    <row r="43" spans="1:12" x14ac:dyDescent="0.3">
      <c r="B43" s="1" t="s">
        <v>16</v>
      </c>
      <c r="C43" s="1">
        <v>5</v>
      </c>
      <c r="D43" s="1">
        <v>10</v>
      </c>
      <c r="E43" s="13">
        <v>6</v>
      </c>
      <c r="F43" s="13">
        <v>3.0303030303030298</v>
      </c>
      <c r="G43" s="13">
        <v>1.3321790402101223</v>
      </c>
      <c r="H43" s="13">
        <v>1</v>
      </c>
      <c r="I43" s="13">
        <v>0.66999999999999993</v>
      </c>
      <c r="J43" s="13">
        <v>0.70526315789473681</v>
      </c>
      <c r="K43" s="13">
        <v>-0.49253731343283597</v>
      </c>
      <c r="L43" s="1">
        <v>0.61199999999999999</v>
      </c>
    </row>
    <row r="44" spans="1:12" x14ac:dyDescent="0.3">
      <c r="B44" s="1" t="s">
        <v>17</v>
      </c>
      <c r="C44" s="1">
        <v>6</v>
      </c>
      <c r="D44" s="1">
        <v>10</v>
      </c>
      <c r="E44" s="13">
        <v>4</v>
      </c>
      <c r="F44" s="13">
        <v>2.4096385542168672</v>
      </c>
      <c r="G44" s="13">
        <v>1.0126631103850339</v>
      </c>
      <c r="H44" s="13">
        <v>0.9</v>
      </c>
      <c r="I44" s="13">
        <v>0.58499999999999996</v>
      </c>
      <c r="J44" s="13">
        <v>0.61578947368421044</v>
      </c>
      <c r="K44" s="13">
        <v>-0.53846153846153855</v>
      </c>
      <c r="L44" s="1">
        <v>0.501</v>
      </c>
    </row>
    <row r="45" spans="1:12" x14ac:dyDescent="0.3">
      <c r="B45" s="1" t="s">
        <v>18</v>
      </c>
      <c r="C45" s="1">
        <v>7</v>
      </c>
      <c r="D45" s="1">
        <v>10</v>
      </c>
      <c r="E45" s="13">
        <v>5</v>
      </c>
      <c r="F45" s="13">
        <v>2.9850746268656709</v>
      </c>
      <c r="G45" s="13">
        <v>1.2628643221541276</v>
      </c>
      <c r="H45" s="13">
        <v>0.9</v>
      </c>
      <c r="I45" s="13">
        <v>0.66499999999999992</v>
      </c>
      <c r="J45" s="13">
        <v>0.7</v>
      </c>
      <c r="K45" s="13">
        <v>-0.35338345864661674</v>
      </c>
      <c r="L45" s="1">
        <v>0.60399999999999998</v>
      </c>
    </row>
    <row r="46" spans="1:12" x14ac:dyDescent="0.3">
      <c r="B46" s="1" t="s">
        <v>19</v>
      </c>
      <c r="C46" s="1">
        <v>8</v>
      </c>
      <c r="D46" s="1">
        <v>10</v>
      </c>
      <c r="E46" s="13">
        <v>3</v>
      </c>
      <c r="F46" s="13">
        <v>2.1978021978021975</v>
      </c>
      <c r="G46" s="13">
        <v>0.85568866725566939</v>
      </c>
      <c r="H46" s="13">
        <v>0.9</v>
      </c>
      <c r="I46" s="13">
        <v>0.54499999999999993</v>
      </c>
      <c r="J46" s="13">
        <v>0.57368421052631569</v>
      </c>
      <c r="K46" s="13">
        <v>-0.65137614678899103</v>
      </c>
      <c r="L46" s="1">
        <v>0.441</v>
      </c>
    </row>
    <row r="47" spans="1:12" x14ac:dyDescent="0.3">
      <c r="B47" s="1" t="s">
        <v>20</v>
      </c>
      <c r="C47" s="1">
        <v>9</v>
      </c>
      <c r="D47" s="1">
        <v>10</v>
      </c>
      <c r="E47" s="13">
        <v>5</v>
      </c>
      <c r="F47" s="13">
        <v>2.8169014084507045</v>
      </c>
      <c r="G47" s="13">
        <v>1.2375971682325571</v>
      </c>
      <c r="H47" s="13">
        <v>0.1</v>
      </c>
      <c r="I47" s="13">
        <v>0.64500000000000002</v>
      </c>
      <c r="J47" s="13">
        <v>0.67894736842105263</v>
      </c>
      <c r="K47" s="13">
        <v>0.84496124031007747</v>
      </c>
      <c r="L47" s="1">
        <v>0.59</v>
      </c>
    </row>
    <row r="48" spans="1:12" x14ac:dyDescent="0.3">
      <c r="B48" s="1" t="s">
        <v>21</v>
      </c>
      <c r="C48" s="1">
        <v>1</v>
      </c>
      <c r="D48" s="1">
        <v>10</v>
      </c>
      <c r="E48" s="13">
        <v>4</v>
      </c>
      <c r="F48" s="13">
        <v>2.6666666666666661</v>
      </c>
      <c r="G48" s="13">
        <v>1.1058898790247633</v>
      </c>
      <c r="H48" s="13">
        <v>0.9</v>
      </c>
      <c r="I48" s="13">
        <v>0.625</v>
      </c>
      <c r="J48" s="13">
        <v>0.65789473684210531</v>
      </c>
      <c r="K48" s="13">
        <v>-0.44000000000000006</v>
      </c>
      <c r="L48" s="1">
        <v>0.55100000000000005</v>
      </c>
    </row>
    <row r="49" spans="1:12" x14ac:dyDescent="0.3">
      <c r="B49" s="1" t="s">
        <v>22</v>
      </c>
      <c r="C49" s="1">
        <v>2</v>
      </c>
      <c r="D49" s="1">
        <v>10</v>
      </c>
      <c r="E49" s="13">
        <v>5</v>
      </c>
      <c r="F49" s="13">
        <v>2.9850746268656709</v>
      </c>
      <c r="G49" s="13">
        <v>1.2628643221541278</v>
      </c>
      <c r="H49" s="13">
        <v>0.9</v>
      </c>
      <c r="I49" s="13">
        <v>0.66499999999999992</v>
      </c>
      <c r="J49" s="13">
        <v>0.7</v>
      </c>
      <c r="K49" s="13">
        <v>-0.35338345864661674</v>
      </c>
      <c r="L49" s="1">
        <v>0.60399999999999998</v>
      </c>
    </row>
    <row r="50" spans="1:12" x14ac:dyDescent="0.3">
      <c r="B50" s="1" t="s">
        <v>23</v>
      </c>
      <c r="C50" s="1">
        <v>4</v>
      </c>
      <c r="D50" s="1">
        <v>10</v>
      </c>
      <c r="E50" s="13">
        <v>6</v>
      </c>
      <c r="F50" s="13">
        <v>3.0303030303030298</v>
      </c>
      <c r="G50" s="13">
        <v>1.3321790402101223</v>
      </c>
      <c r="H50" s="13">
        <v>1</v>
      </c>
      <c r="I50" s="13">
        <v>0.66999999999999993</v>
      </c>
      <c r="J50" s="13">
        <v>0.70526315789473681</v>
      </c>
      <c r="K50" s="13">
        <v>-0.49253731343283597</v>
      </c>
      <c r="L50" s="1">
        <v>0.61199999999999999</v>
      </c>
    </row>
    <row r="51" spans="1:12" x14ac:dyDescent="0.3">
      <c r="B51" s="1" t="s">
        <v>24</v>
      </c>
      <c r="C51" s="1">
        <v>5</v>
      </c>
      <c r="D51" s="1">
        <v>10</v>
      </c>
      <c r="E51" s="13">
        <v>6</v>
      </c>
      <c r="F51" s="13">
        <v>3.0303030303030298</v>
      </c>
      <c r="G51" s="13">
        <v>1.3321790402101221</v>
      </c>
      <c r="H51" s="13">
        <v>1</v>
      </c>
      <c r="I51" s="13">
        <v>0.66999999999999993</v>
      </c>
      <c r="J51" s="13">
        <v>0.70526315789473681</v>
      </c>
      <c r="K51" s="13">
        <v>-0.49253731343283597</v>
      </c>
      <c r="L51" s="1">
        <v>0.61199999999999999</v>
      </c>
    </row>
    <row r="52" spans="1:12" x14ac:dyDescent="0.3">
      <c r="B52" s="1" t="s">
        <v>25</v>
      </c>
      <c r="C52" s="1">
        <v>6</v>
      </c>
      <c r="D52" s="1">
        <v>10</v>
      </c>
      <c r="E52" s="13">
        <v>6</v>
      </c>
      <c r="F52" s="13">
        <v>3.0303030303030298</v>
      </c>
      <c r="G52" s="13">
        <v>1.3321790402101221</v>
      </c>
      <c r="H52" s="13">
        <v>1</v>
      </c>
      <c r="I52" s="13">
        <v>0.66999999999999993</v>
      </c>
      <c r="J52" s="13">
        <v>0.70526315789473681</v>
      </c>
      <c r="K52" s="13">
        <v>-0.49253731343283597</v>
      </c>
      <c r="L52" s="1">
        <v>0.61199999999999999</v>
      </c>
    </row>
    <row r="53" spans="1:12" x14ac:dyDescent="0.3">
      <c r="B53" s="1" t="s">
        <v>26</v>
      </c>
      <c r="C53" s="1">
        <v>7</v>
      </c>
      <c r="D53" s="1">
        <v>10</v>
      </c>
      <c r="E53" s="13">
        <v>5</v>
      </c>
      <c r="F53" s="13">
        <v>2.7027027027027022</v>
      </c>
      <c r="G53" s="13">
        <v>1.1752045970807579</v>
      </c>
      <c r="H53" s="13">
        <v>1</v>
      </c>
      <c r="I53" s="13">
        <v>0.62999999999999989</v>
      </c>
      <c r="J53" s="13">
        <v>0.66315789473684195</v>
      </c>
      <c r="K53" s="13">
        <v>-0.58730158730158755</v>
      </c>
      <c r="L53" s="1">
        <v>0.56000000000000005</v>
      </c>
    </row>
    <row r="54" spans="1:12" x14ac:dyDescent="0.3">
      <c r="B54" s="1" t="s">
        <v>27</v>
      </c>
      <c r="C54" s="1">
        <v>8</v>
      </c>
      <c r="D54" s="1">
        <v>10</v>
      </c>
      <c r="E54" s="13">
        <v>5</v>
      </c>
      <c r="F54" s="13">
        <v>2.9850746268656709</v>
      </c>
      <c r="G54" s="13">
        <v>1.2628643221541276</v>
      </c>
      <c r="H54" s="13">
        <v>1</v>
      </c>
      <c r="I54" s="13">
        <v>0.66499999999999992</v>
      </c>
      <c r="J54" s="13">
        <v>0.7</v>
      </c>
      <c r="K54" s="13">
        <v>-0.50375939849624074</v>
      </c>
      <c r="L54" s="1">
        <v>0.60399999999999998</v>
      </c>
    </row>
    <row r="55" spans="1:12" x14ac:dyDescent="0.3">
      <c r="B55" s="1" t="s">
        <v>28</v>
      </c>
      <c r="C55" s="1">
        <v>9</v>
      </c>
      <c r="D55" s="1">
        <v>10</v>
      </c>
      <c r="E55" s="13">
        <v>4</v>
      </c>
      <c r="F55" s="13">
        <v>2.4390243902439024</v>
      </c>
      <c r="G55" s="13">
        <v>1.0182301539513936</v>
      </c>
      <c r="H55" s="13">
        <v>1</v>
      </c>
      <c r="I55" s="13">
        <v>0.59</v>
      </c>
      <c r="J55" s="13">
        <v>0.6210526315789473</v>
      </c>
      <c r="K55" s="13">
        <v>-0.69491525423728817</v>
      </c>
      <c r="L55" s="1">
        <v>0.504</v>
      </c>
    </row>
    <row r="56" spans="1:12" x14ac:dyDescent="0.3">
      <c r="A56" s="1" t="s">
        <v>42</v>
      </c>
      <c r="D56" s="3">
        <f>AVERAGE(D39:D55)</f>
        <v>10</v>
      </c>
      <c r="E56" s="3">
        <f t="shared" ref="E56" si="8">AVERAGE(E39:E55)</f>
        <v>5.1764705882352944</v>
      </c>
      <c r="F56" s="3">
        <f t="shared" ref="F56" si="9">AVERAGE(F39:F55)</f>
        <v>2.8488461201826052</v>
      </c>
      <c r="G56" s="3">
        <f t="shared" ref="G56" si="10">AVERAGE(G39:G55)</f>
        <v>1.2265469920043255</v>
      </c>
      <c r="H56" s="3">
        <f t="shared" ref="H56" si="11">AVERAGE(H39:H55)</f>
        <v>0.91764705882352948</v>
      </c>
      <c r="I56" s="3">
        <f t="shared" ref="I56" si="12">AVERAGE(I39:I55)</f>
        <v>0.64558823529411757</v>
      </c>
      <c r="J56" s="3">
        <f t="shared" ref="J56" si="13">AVERAGE(J39:J55)</f>
        <v>0.67956656346749233</v>
      </c>
      <c r="K56" s="3">
        <f t="shared" ref="K56" si="14">AVERAGE(K39:K55)</f>
        <v>-0.42458341821949941</v>
      </c>
    </row>
    <row r="57" spans="1:12" x14ac:dyDescent="0.3">
      <c r="A57" s="2" t="s">
        <v>33</v>
      </c>
      <c r="B57" s="1" t="s">
        <v>12</v>
      </c>
      <c r="C57" s="1">
        <v>1</v>
      </c>
      <c r="D57" s="1">
        <v>20</v>
      </c>
      <c r="E57" s="13">
        <v>15</v>
      </c>
      <c r="F57" s="13">
        <v>7.6923076923076934</v>
      </c>
      <c r="G57" s="13">
        <v>2.3374126043702717</v>
      </c>
      <c r="H57" s="13">
        <v>1</v>
      </c>
      <c r="I57" s="13">
        <v>0.87</v>
      </c>
      <c r="J57" s="13">
        <v>0.89230769230769236</v>
      </c>
      <c r="K57" s="13">
        <v>-0.14942528735632185</v>
      </c>
      <c r="L57" s="1">
        <v>0.85799999999999998</v>
      </c>
    </row>
    <row r="58" spans="1:12" x14ac:dyDescent="0.3">
      <c r="B58" s="1" t="s">
        <v>13</v>
      </c>
      <c r="C58" s="1">
        <v>2</v>
      </c>
      <c r="D58" s="1">
        <v>19</v>
      </c>
      <c r="E58" s="13">
        <v>8</v>
      </c>
      <c r="F58" s="13">
        <v>3.5566502463054195</v>
      </c>
      <c r="G58" s="13">
        <v>1.6003200609980055</v>
      </c>
      <c r="H58" s="13">
        <v>0.36842105263157893</v>
      </c>
      <c r="I58" s="13">
        <v>0.71883656509695304</v>
      </c>
      <c r="J58" s="13">
        <v>0.73826458036984366</v>
      </c>
      <c r="K58" s="13">
        <v>0.48747591522158007</v>
      </c>
      <c r="L58" s="1">
        <v>0.69099999999999995</v>
      </c>
    </row>
    <row r="59" spans="1:12" x14ac:dyDescent="0.3">
      <c r="B59" s="1" t="s">
        <v>14</v>
      </c>
      <c r="C59" s="1">
        <v>3</v>
      </c>
      <c r="D59" s="1">
        <v>19</v>
      </c>
      <c r="E59" s="13">
        <v>16</v>
      </c>
      <c r="F59" s="13">
        <v>9.5000000000000036</v>
      </c>
      <c r="G59" s="13">
        <v>2.4933633104330171</v>
      </c>
      <c r="H59" s="13">
        <v>0.84210526315789469</v>
      </c>
      <c r="I59" s="13">
        <v>0.89473684210526316</v>
      </c>
      <c r="J59" s="13">
        <v>0.91891891891891897</v>
      </c>
      <c r="K59" s="13">
        <v>5.8823529411764768E-2</v>
      </c>
      <c r="L59" s="1">
        <v>0.88600000000000001</v>
      </c>
    </row>
    <row r="60" spans="1:12" x14ac:dyDescent="0.3">
      <c r="B60" s="1" t="s">
        <v>15</v>
      </c>
      <c r="C60" s="1">
        <v>4</v>
      </c>
      <c r="D60" s="1">
        <v>20</v>
      </c>
      <c r="E60" s="13">
        <v>9</v>
      </c>
      <c r="F60" s="13">
        <v>5.161290322580645</v>
      </c>
      <c r="G60" s="13">
        <v>1.8327630401251018</v>
      </c>
      <c r="H60" s="13">
        <v>0.55000000000000004</v>
      </c>
      <c r="I60" s="13">
        <v>0.80625000000000002</v>
      </c>
      <c r="J60" s="13">
        <v>0.82692307692307698</v>
      </c>
      <c r="K60" s="13">
        <v>0.31782945736434104</v>
      </c>
      <c r="L60" s="1">
        <v>0.78</v>
      </c>
    </row>
    <row r="61" spans="1:12" x14ac:dyDescent="0.3">
      <c r="B61" s="1" t="s">
        <v>16</v>
      </c>
      <c r="C61" s="1">
        <v>5</v>
      </c>
      <c r="D61" s="1">
        <v>19</v>
      </c>
      <c r="E61" s="13">
        <v>16</v>
      </c>
      <c r="F61" s="13">
        <v>10.31428571428572</v>
      </c>
      <c r="G61" s="13">
        <v>2.5268387251695459</v>
      </c>
      <c r="H61" s="13">
        <v>0.89473684210526316</v>
      </c>
      <c r="I61" s="13">
        <v>0.90304709141274242</v>
      </c>
      <c r="J61" s="13">
        <v>0.9274537695590328</v>
      </c>
      <c r="K61" s="13">
        <v>9.2024539877300967E-3</v>
      </c>
      <c r="L61" s="1">
        <v>0.89500000000000002</v>
      </c>
    </row>
    <row r="62" spans="1:12" x14ac:dyDescent="0.3">
      <c r="B62" s="1" t="s">
        <v>17</v>
      </c>
      <c r="C62" s="1">
        <v>6</v>
      </c>
      <c r="D62" s="1">
        <v>19</v>
      </c>
      <c r="E62" s="13">
        <v>11</v>
      </c>
      <c r="F62" s="13">
        <v>6.5636363636363653</v>
      </c>
      <c r="G62" s="13">
        <v>2.0899538785181551</v>
      </c>
      <c r="H62" s="13">
        <v>1</v>
      </c>
      <c r="I62" s="13">
        <v>0.8476454293628809</v>
      </c>
      <c r="J62" s="13">
        <v>0.87055476529160736</v>
      </c>
      <c r="K62" s="13">
        <v>-0.17973856209150324</v>
      </c>
      <c r="L62" s="1">
        <v>0.83099999999999996</v>
      </c>
    </row>
    <row r="63" spans="1:12" x14ac:dyDescent="0.3">
      <c r="B63" s="1" t="s">
        <v>18</v>
      </c>
      <c r="C63" s="1">
        <v>7</v>
      </c>
      <c r="D63" s="1">
        <v>18</v>
      </c>
      <c r="E63" s="13">
        <v>13</v>
      </c>
      <c r="F63" s="13">
        <v>9.2571428571428545</v>
      </c>
      <c r="G63" s="13">
        <v>2.3749224854037445</v>
      </c>
      <c r="H63" s="13">
        <v>1</v>
      </c>
      <c r="I63" s="13">
        <v>0.89197530864197527</v>
      </c>
      <c r="J63" s="13">
        <v>0.91746031746031742</v>
      </c>
      <c r="K63" s="13">
        <v>-0.12110726643598621</v>
      </c>
      <c r="L63" s="1">
        <v>0.88300000000000001</v>
      </c>
    </row>
    <row r="64" spans="1:12" x14ac:dyDescent="0.3">
      <c r="B64" s="1" t="s">
        <v>19</v>
      </c>
      <c r="C64" s="1">
        <v>8</v>
      </c>
      <c r="D64" s="1">
        <v>19</v>
      </c>
      <c r="E64" s="13">
        <v>3</v>
      </c>
      <c r="F64" s="13">
        <v>1.5199999999999998</v>
      </c>
      <c r="G64" s="13">
        <v>0.59397319937765269</v>
      </c>
      <c r="H64" s="13">
        <v>0.31578947368421051</v>
      </c>
      <c r="I64" s="13">
        <v>0.34210526315789469</v>
      </c>
      <c r="J64" s="13">
        <v>0.35135135135135132</v>
      </c>
      <c r="K64" s="13">
        <v>7.6923076923076844E-2</v>
      </c>
      <c r="L64" s="1">
        <v>0.29899999999999999</v>
      </c>
    </row>
    <row r="65" spans="1:12" x14ac:dyDescent="0.3">
      <c r="B65" s="1" t="s">
        <v>20</v>
      </c>
      <c r="C65" s="1">
        <v>9</v>
      </c>
      <c r="D65" s="1">
        <v>18</v>
      </c>
      <c r="E65" s="13">
        <v>12</v>
      </c>
      <c r="F65" s="13">
        <v>7.1208791208791204</v>
      </c>
      <c r="G65" s="13">
        <v>2.1937432558768912</v>
      </c>
      <c r="H65" s="13">
        <v>0.55555555555555558</v>
      </c>
      <c r="I65" s="13">
        <v>0.85956790123456783</v>
      </c>
      <c r="J65" s="13">
        <v>0.88412698412698409</v>
      </c>
      <c r="K65" s="13">
        <v>0.35368043087971268</v>
      </c>
      <c r="L65" s="1">
        <v>0.84599999999999997</v>
      </c>
    </row>
    <row r="66" spans="1:12" x14ac:dyDescent="0.3">
      <c r="B66" s="1" t="s">
        <v>21</v>
      </c>
      <c r="C66" s="1">
        <v>1</v>
      </c>
      <c r="D66" s="1">
        <v>20</v>
      </c>
      <c r="E66" s="13">
        <v>9</v>
      </c>
      <c r="F66" s="13">
        <v>5.1282051282051277</v>
      </c>
      <c r="G66" s="13">
        <v>1.8562468153223088</v>
      </c>
      <c r="H66" s="13">
        <v>0.3</v>
      </c>
      <c r="I66" s="13">
        <v>0.80499999999999994</v>
      </c>
      <c r="J66" s="13">
        <v>0.82564102564102559</v>
      </c>
      <c r="K66" s="13">
        <v>0.62732919254658381</v>
      </c>
      <c r="L66" s="1">
        <v>0.78100000000000003</v>
      </c>
    </row>
    <row r="67" spans="1:12" x14ac:dyDescent="0.3">
      <c r="B67" s="1" t="s">
        <v>22</v>
      </c>
      <c r="C67" s="1">
        <v>2</v>
      </c>
      <c r="D67" s="1">
        <v>19</v>
      </c>
      <c r="E67" s="13">
        <v>9</v>
      </c>
      <c r="F67" s="13">
        <v>5.1571428571428584</v>
      </c>
      <c r="G67" s="13">
        <v>1.8474612326034043</v>
      </c>
      <c r="H67" s="13">
        <v>0.26315789473684209</v>
      </c>
      <c r="I67" s="13">
        <v>0.80609418282548484</v>
      </c>
      <c r="J67" s="13">
        <v>0.82788051209103852</v>
      </c>
      <c r="K67" s="13">
        <v>0.67353951890034369</v>
      </c>
      <c r="L67" s="1">
        <v>0.78100000000000003</v>
      </c>
    </row>
    <row r="68" spans="1:12" x14ac:dyDescent="0.3">
      <c r="B68" s="1" t="s">
        <v>23</v>
      </c>
      <c r="C68" s="1">
        <v>4</v>
      </c>
      <c r="D68" s="1">
        <v>19</v>
      </c>
      <c r="E68" s="13">
        <v>11</v>
      </c>
      <c r="F68" s="13">
        <v>9.2564102564102573</v>
      </c>
      <c r="G68" s="13">
        <v>2.3101928935294227</v>
      </c>
      <c r="H68" s="13">
        <v>0.84210526315789469</v>
      </c>
      <c r="I68" s="13">
        <v>0.89196675900277012</v>
      </c>
      <c r="J68" s="13">
        <v>0.91607396870554769</v>
      </c>
      <c r="K68" s="13">
        <v>5.5900621118012507E-2</v>
      </c>
      <c r="L68" s="1">
        <v>0.88200000000000001</v>
      </c>
    </row>
    <row r="69" spans="1:12" x14ac:dyDescent="0.3">
      <c r="B69" s="1" t="s">
        <v>24</v>
      </c>
      <c r="C69" s="1">
        <v>5</v>
      </c>
      <c r="D69" s="1">
        <v>18</v>
      </c>
      <c r="E69" s="13">
        <v>9</v>
      </c>
      <c r="F69" s="13">
        <v>5.225806451612903</v>
      </c>
      <c r="G69" s="13">
        <v>1.8762390069171717</v>
      </c>
      <c r="H69" s="13">
        <v>0.94444444444444442</v>
      </c>
      <c r="I69" s="13">
        <v>0.80864197530864201</v>
      </c>
      <c r="J69" s="13">
        <v>0.83174603174603179</v>
      </c>
      <c r="K69" s="13">
        <v>-0.16793893129770984</v>
      </c>
      <c r="L69" s="1">
        <v>0.78600000000000003</v>
      </c>
    </row>
    <row r="70" spans="1:12" x14ac:dyDescent="0.3">
      <c r="B70" s="1" t="s">
        <v>25</v>
      </c>
      <c r="C70" s="1">
        <v>6</v>
      </c>
      <c r="D70" s="1">
        <v>19</v>
      </c>
      <c r="E70" s="13">
        <v>12</v>
      </c>
      <c r="F70" s="13">
        <v>8.8048780487804894</v>
      </c>
      <c r="G70" s="13">
        <v>2.3008297048730144</v>
      </c>
      <c r="H70" s="13">
        <v>1</v>
      </c>
      <c r="I70" s="13">
        <v>0.88642659279778391</v>
      </c>
      <c r="J70" s="13">
        <v>0.91038406827880514</v>
      </c>
      <c r="K70" s="13">
        <v>-0.12812500000000004</v>
      </c>
      <c r="L70" s="1">
        <v>0.876</v>
      </c>
    </row>
    <row r="71" spans="1:12" x14ac:dyDescent="0.3">
      <c r="B71" s="1" t="s">
        <v>26</v>
      </c>
      <c r="C71" s="1">
        <v>7</v>
      </c>
      <c r="D71" s="1">
        <v>19</v>
      </c>
      <c r="E71" s="13">
        <v>9</v>
      </c>
      <c r="F71" s="13">
        <v>5.1942446043165473</v>
      </c>
      <c r="G71" s="13">
        <v>1.8566072869764698</v>
      </c>
      <c r="H71" s="13">
        <v>0.73684210526315785</v>
      </c>
      <c r="I71" s="13">
        <v>0.80747922437673136</v>
      </c>
      <c r="J71" s="13">
        <v>0.82930298719772411</v>
      </c>
      <c r="K71" s="13">
        <v>8.7478559176672507E-2</v>
      </c>
      <c r="L71" s="1">
        <v>0.78300000000000003</v>
      </c>
    </row>
    <row r="72" spans="1:12" x14ac:dyDescent="0.3">
      <c r="B72" s="1" t="s">
        <v>27</v>
      </c>
      <c r="C72" s="1">
        <v>8</v>
      </c>
      <c r="D72" s="1">
        <v>19</v>
      </c>
      <c r="E72" s="13">
        <v>11</v>
      </c>
      <c r="F72" s="13">
        <v>5.7760000000000016</v>
      </c>
      <c r="G72" s="13">
        <v>2.0454596909825082</v>
      </c>
      <c r="H72" s="13">
        <v>1</v>
      </c>
      <c r="I72" s="13">
        <v>0.82686980609418281</v>
      </c>
      <c r="J72" s="13">
        <v>0.84921763869132294</v>
      </c>
      <c r="K72" s="13">
        <v>-0.20938023450586266</v>
      </c>
      <c r="L72" s="1">
        <v>0.80900000000000005</v>
      </c>
    </row>
    <row r="73" spans="1:12" x14ac:dyDescent="0.3">
      <c r="B73" s="1" t="s">
        <v>28</v>
      </c>
      <c r="C73" s="1">
        <v>9</v>
      </c>
      <c r="D73" s="1">
        <v>19</v>
      </c>
      <c r="E73" s="13">
        <v>14</v>
      </c>
      <c r="F73" s="13">
        <v>9.7567567567567597</v>
      </c>
      <c r="G73" s="13">
        <v>2.4204004493214439</v>
      </c>
      <c r="H73" s="13">
        <v>1</v>
      </c>
      <c r="I73" s="13">
        <v>0.89750692520775632</v>
      </c>
      <c r="J73" s="13">
        <v>0.92176386913229025</v>
      </c>
      <c r="K73" s="13">
        <v>-0.11419753086419741</v>
      </c>
      <c r="L73" s="1">
        <v>0.88900000000000001</v>
      </c>
    </row>
    <row r="74" spans="1:12" x14ac:dyDescent="0.3">
      <c r="A74" s="1" t="s">
        <v>42</v>
      </c>
      <c r="D74" s="3">
        <f>AVERAGE(D57:D73)</f>
        <v>19</v>
      </c>
      <c r="E74" s="3">
        <f t="shared" ref="E74" si="15">AVERAGE(E57:E73)</f>
        <v>11</v>
      </c>
      <c r="F74" s="3">
        <f t="shared" ref="F74" si="16">AVERAGE(F57:F73)</f>
        <v>6.7638609659036923</v>
      </c>
      <c r="G74" s="3">
        <f t="shared" ref="G74" si="17">AVERAGE(G57:G73)</f>
        <v>2.0327486847528307</v>
      </c>
      <c r="H74" s="3">
        <f t="shared" ref="H74" si="18">AVERAGE(H57:H73)</f>
        <v>0.74195046439628487</v>
      </c>
      <c r="I74" s="3">
        <f t="shared" ref="I74" si="19">AVERAGE(I57:I73)</f>
        <v>0.81553822744856641</v>
      </c>
      <c r="J74" s="3">
        <f t="shared" ref="J74" si="20">AVERAGE(J57:J73)</f>
        <v>0.83761009163485955</v>
      </c>
      <c r="K74" s="3">
        <f t="shared" ref="K74" si="21">AVERAGE(K57:K73)</f>
        <v>9.8721761351660997E-2</v>
      </c>
    </row>
    <row r="75" spans="1:12" x14ac:dyDescent="0.3">
      <c r="A75" s="2" t="s">
        <v>34</v>
      </c>
      <c r="B75" s="1" t="s">
        <v>12</v>
      </c>
      <c r="C75" s="1">
        <v>1</v>
      </c>
      <c r="D75" s="1">
        <v>5</v>
      </c>
      <c r="E75" s="13">
        <v>9</v>
      </c>
      <c r="F75" s="13">
        <v>8.3333333333333321</v>
      </c>
      <c r="G75" s="13">
        <v>2.1639556568820564</v>
      </c>
      <c r="H75" s="13">
        <v>0.8</v>
      </c>
      <c r="I75" s="13">
        <v>0.88</v>
      </c>
      <c r="J75" s="13">
        <v>0.97777777777777775</v>
      </c>
      <c r="K75" s="13">
        <v>9.090909090909087E-2</v>
      </c>
      <c r="L75" s="1">
        <v>0.86799999999999999</v>
      </c>
    </row>
    <row r="76" spans="1:12" x14ac:dyDescent="0.3">
      <c r="B76" s="1" t="s">
        <v>13</v>
      </c>
      <c r="C76" s="1">
        <v>2</v>
      </c>
      <c r="D76" s="1">
        <v>4</v>
      </c>
      <c r="E76" s="13">
        <v>6</v>
      </c>
      <c r="F76" s="13">
        <v>5.333333333333333</v>
      </c>
      <c r="G76" s="13">
        <v>1.7328679513998633</v>
      </c>
      <c r="H76" s="13">
        <v>0.5</v>
      </c>
      <c r="I76" s="13">
        <v>0.8125</v>
      </c>
      <c r="J76" s="13">
        <v>0.9285714285714286</v>
      </c>
      <c r="K76" s="13">
        <v>0.38461538461538464</v>
      </c>
      <c r="L76" s="1">
        <v>0.78600000000000003</v>
      </c>
    </row>
    <row r="77" spans="1:12" x14ac:dyDescent="0.3">
      <c r="B77" s="1" t="s">
        <v>14</v>
      </c>
      <c r="C77" s="1">
        <v>3</v>
      </c>
      <c r="D77" s="1">
        <v>5</v>
      </c>
      <c r="E77" s="13">
        <v>6</v>
      </c>
      <c r="F77" s="13">
        <v>5</v>
      </c>
      <c r="G77" s="13">
        <v>1.6957425341696348</v>
      </c>
      <c r="H77" s="13">
        <v>0.6</v>
      </c>
      <c r="I77" s="13">
        <v>0.8</v>
      </c>
      <c r="J77" s="13">
        <v>0.88888888888888895</v>
      </c>
      <c r="K77" s="13">
        <v>0.25000000000000006</v>
      </c>
      <c r="L77" s="1">
        <v>0.77200000000000002</v>
      </c>
    </row>
    <row r="78" spans="1:12" x14ac:dyDescent="0.3">
      <c r="B78" s="1" t="s">
        <v>15</v>
      </c>
      <c r="C78" s="1">
        <v>4</v>
      </c>
      <c r="D78" s="1">
        <v>5</v>
      </c>
      <c r="E78" s="13">
        <v>5</v>
      </c>
      <c r="F78" s="13">
        <v>3.8461538461538454</v>
      </c>
      <c r="G78" s="13">
        <v>1.4708084763221114</v>
      </c>
      <c r="H78" s="13">
        <v>0.8</v>
      </c>
      <c r="I78" s="13">
        <v>0.74</v>
      </c>
      <c r="J78" s="13">
        <v>0.82222222222222219</v>
      </c>
      <c r="K78" s="13">
        <v>-8.1081081081081155E-2</v>
      </c>
      <c r="L78" s="1">
        <v>0.70099999999999996</v>
      </c>
    </row>
    <row r="79" spans="1:12" x14ac:dyDescent="0.3">
      <c r="B79" s="1" t="s">
        <v>16</v>
      </c>
      <c r="C79" s="1">
        <v>5</v>
      </c>
      <c r="D79" s="1">
        <v>5</v>
      </c>
      <c r="E79" s="13">
        <v>9</v>
      </c>
      <c r="F79" s="13">
        <v>8.3333333333333304</v>
      </c>
      <c r="G79" s="13">
        <v>2.1639556568820564</v>
      </c>
      <c r="H79" s="13">
        <v>1</v>
      </c>
      <c r="I79" s="13">
        <v>0.87999999999999989</v>
      </c>
      <c r="J79" s="13">
        <v>0.97777777777777763</v>
      </c>
      <c r="K79" s="13">
        <v>-0.13636363636363649</v>
      </c>
      <c r="L79" s="1">
        <v>0.86799999999999999</v>
      </c>
    </row>
    <row r="80" spans="1:12" x14ac:dyDescent="0.3">
      <c r="B80" s="1" t="s">
        <v>17</v>
      </c>
      <c r="C80" s="1">
        <v>6</v>
      </c>
      <c r="D80" s="1">
        <v>5</v>
      </c>
      <c r="E80" s="13">
        <v>7</v>
      </c>
      <c r="F80" s="13">
        <v>6.2499999999999973</v>
      </c>
      <c r="G80" s="13">
        <v>1.8866967846580784</v>
      </c>
      <c r="H80" s="13">
        <v>0.8</v>
      </c>
      <c r="I80" s="13">
        <v>0.84</v>
      </c>
      <c r="J80" s="13">
        <v>0.93333333333333335</v>
      </c>
      <c r="K80" s="13">
        <v>4.7619047619047533E-2</v>
      </c>
      <c r="L80" s="1">
        <v>0.82</v>
      </c>
    </row>
    <row r="81" spans="1:12" x14ac:dyDescent="0.3">
      <c r="B81" s="1" t="s">
        <v>18</v>
      </c>
      <c r="C81" s="1">
        <v>7</v>
      </c>
      <c r="D81" s="1">
        <v>5</v>
      </c>
      <c r="E81" s="13">
        <v>6</v>
      </c>
      <c r="F81" s="13">
        <v>5.5555555555555545</v>
      </c>
      <c r="G81" s="13">
        <v>1.7480673485460896</v>
      </c>
      <c r="H81" s="13">
        <v>0.8</v>
      </c>
      <c r="I81" s="13">
        <v>0.82</v>
      </c>
      <c r="J81" s="13">
        <v>0.91111111111111109</v>
      </c>
      <c r="K81" s="13">
        <v>2.4390243902438911E-2</v>
      </c>
      <c r="L81" s="1">
        <v>0.79400000000000004</v>
      </c>
    </row>
    <row r="82" spans="1:12" x14ac:dyDescent="0.3">
      <c r="B82" s="1" t="s">
        <v>19</v>
      </c>
      <c r="C82" s="1">
        <v>8</v>
      </c>
      <c r="D82" s="1">
        <v>5</v>
      </c>
      <c r="E82" s="13">
        <v>3</v>
      </c>
      <c r="F82" s="13">
        <v>2.2727272727272725</v>
      </c>
      <c r="G82" s="13">
        <v>0.95027053923323468</v>
      </c>
      <c r="H82" s="13">
        <v>0</v>
      </c>
      <c r="I82" s="13">
        <v>0.55999999999999994</v>
      </c>
      <c r="J82" s="13">
        <v>0.62222222222222212</v>
      </c>
      <c r="K82" s="13">
        <v>1</v>
      </c>
      <c r="L82" s="1">
        <v>0.499</v>
      </c>
    </row>
    <row r="83" spans="1:12" x14ac:dyDescent="0.3">
      <c r="B83" s="1" t="s">
        <v>20</v>
      </c>
      <c r="C83" s="1">
        <v>9</v>
      </c>
      <c r="D83" s="1">
        <v>5</v>
      </c>
      <c r="E83" s="13">
        <v>7</v>
      </c>
      <c r="F83" s="13">
        <v>6.2499999999999991</v>
      </c>
      <c r="G83" s="13">
        <v>1.8866967846580784</v>
      </c>
      <c r="H83" s="13">
        <v>0.4</v>
      </c>
      <c r="I83" s="13">
        <v>0.84</v>
      </c>
      <c r="J83" s="13">
        <v>0.93333333333333335</v>
      </c>
      <c r="K83" s="13">
        <v>0.52380952380952372</v>
      </c>
      <c r="L83" s="1">
        <v>0.82</v>
      </c>
    </row>
    <row r="84" spans="1:12" x14ac:dyDescent="0.3">
      <c r="B84" s="1" t="s">
        <v>21</v>
      </c>
      <c r="C84" s="1">
        <v>1</v>
      </c>
      <c r="D84" s="1">
        <v>5</v>
      </c>
      <c r="E84" s="13">
        <v>4</v>
      </c>
      <c r="F84" s="13">
        <v>3.5714285714285712</v>
      </c>
      <c r="G84" s="13">
        <v>1.3321790402101223</v>
      </c>
      <c r="H84" s="13">
        <v>0</v>
      </c>
      <c r="I84" s="13">
        <v>0.72</v>
      </c>
      <c r="J84" s="13">
        <v>0.79999999999999993</v>
      </c>
      <c r="K84" s="13">
        <v>1</v>
      </c>
      <c r="L84" s="1">
        <v>0.67200000000000004</v>
      </c>
    </row>
    <row r="85" spans="1:12" x14ac:dyDescent="0.3">
      <c r="B85" s="1" t="s">
        <v>22</v>
      </c>
      <c r="C85" s="1">
        <v>2</v>
      </c>
      <c r="D85" s="1">
        <v>5</v>
      </c>
      <c r="E85" s="13">
        <v>6</v>
      </c>
      <c r="F85" s="13">
        <v>4.9999999999999991</v>
      </c>
      <c r="G85" s="13">
        <v>1.6957425341696346</v>
      </c>
      <c r="H85" s="13">
        <v>0.4</v>
      </c>
      <c r="I85" s="13">
        <v>0.79999999999999993</v>
      </c>
      <c r="J85" s="13">
        <v>0.88888888888888884</v>
      </c>
      <c r="K85" s="13">
        <v>0.49999999999999994</v>
      </c>
      <c r="L85" s="1">
        <v>0.77200000000000002</v>
      </c>
    </row>
    <row r="86" spans="1:12" x14ac:dyDescent="0.3">
      <c r="B86" s="1" t="s">
        <v>23</v>
      </c>
      <c r="C86" s="1">
        <v>4</v>
      </c>
      <c r="D86" s="1">
        <v>5</v>
      </c>
      <c r="E86" s="13">
        <v>5</v>
      </c>
      <c r="F86" s="13">
        <v>3.8461538461538454</v>
      </c>
      <c r="G86" s="13">
        <v>1.4708084763221114</v>
      </c>
      <c r="H86" s="13">
        <v>0.8</v>
      </c>
      <c r="I86" s="13">
        <v>0.74</v>
      </c>
      <c r="J86" s="13">
        <v>0.82222222222222219</v>
      </c>
      <c r="K86" s="13">
        <v>-8.1081081081081155E-2</v>
      </c>
      <c r="L86" s="1">
        <v>0.70099999999999996</v>
      </c>
    </row>
    <row r="87" spans="1:12" x14ac:dyDescent="0.3">
      <c r="B87" s="1" t="s">
        <v>24</v>
      </c>
      <c r="C87" s="1">
        <v>5</v>
      </c>
      <c r="D87" s="1">
        <v>4</v>
      </c>
      <c r="E87" s="13">
        <v>6</v>
      </c>
      <c r="F87" s="13">
        <v>5.333333333333333</v>
      </c>
      <c r="G87" s="13">
        <v>1.7328679513998633</v>
      </c>
      <c r="H87" s="13">
        <v>0.75</v>
      </c>
      <c r="I87" s="13">
        <v>0.8125</v>
      </c>
      <c r="J87" s="13">
        <v>0.9285714285714286</v>
      </c>
      <c r="K87" s="13">
        <v>7.6923076923076927E-2</v>
      </c>
      <c r="L87" s="1">
        <v>0.78600000000000003</v>
      </c>
    </row>
    <row r="88" spans="1:12" x14ac:dyDescent="0.3">
      <c r="B88" s="1" t="s">
        <v>25</v>
      </c>
      <c r="C88" s="1">
        <v>6</v>
      </c>
      <c r="D88" s="1">
        <v>5</v>
      </c>
      <c r="E88" s="13">
        <v>6</v>
      </c>
      <c r="F88" s="13">
        <v>4.9999999999999991</v>
      </c>
      <c r="G88" s="13">
        <v>1.6957425341696346</v>
      </c>
      <c r="H88" s="13">
        <v>1</v>
      </c>
      <c r="I88" s="13">
        <v>0.79999999999999993</v>
      </c>
      <c r="J88" s="13">
        <v>0.88888888888888884</v>
      </c>
      <c r="K88" s="13">
        <v>-0.25000000000000011</v>
      </c>
      <c r="L88" s="1">
        <v>0.77200000000000002</v>
      </c>
    </row>
    <row r="89" spans="1:12" x14ac:dyDescent="0.3">
      <c r="B89" s="1" t="s">
        <v>26</v>
      </c>
      <c r="C89" s="1">
        <v>7</v>
      </c>
      <c r="D89" s="1">
        <v>5</v>
      </c>
      <c r="E89" s="13">
        <v>6</v>
      </c>
      <c r="F89" s="13">
        <v>4.1666666666666652</v>
      </c>
      <c r="G89" s="13">
        <v>1.6094379124341003</v>
      </c>
      <c r="H89" s="13">
        <v>0.6</v>
      </c>
      <c r="I89" s="13">
        <v>0.7599999999999999</v>
      </c>
      <c r="J89" s="13">
        <v>0.84444444444444433</v>
      </c>
      <c r="K89" s="13">
        <v>0.21052631578947362</v>
      </c>
      <c r="L89" s="1">
        <v>0.73</v>
      </c>
    </row>
    <row r="90" spans="1:12" x14ac:dyDescent="0.3">
      <c r="B90" s="1" t="s">
        <v>27</v>
      </c>
      <c r="C90" s="1">
        <v>8</v>
      </c>
      <c r="D90" s="1">
        <v>5</v>
      </c>
      <c r="E90" s="13">
        <v>6</v>
      </c>
      <c r="F90" s="13">
        <v>5.5555555555555545</v>
      </c>
      <c r="G90" s="13">
        <v>1.7480673485460896</v>
      </c>
      <c r="H90" s="13">
        <v>0.8</v>
      </c>
      <c r="I90" s="13">
        <v>0.82</v>
      </c>
      <c r="J90" s="13">
        <v>0.91111111111111109</v>
      </c>
      <c r="K90" s="13">
        <v>2.4390243902438911E-2</v>
      </c>
      <c r="L90" s="1">
        <v>0.79400000000000004</v>
      </c>
    </row>
    <row r="91" spans="1:12" x14ac:dyDescent="0.3">
      <c r="B91" s="1" t="s">
        <v>28</v>
      </c>
      <c r="C91" s="1">
        <v>9</v>
      </c>
      <c r="D91" s="1">
        <v>5</v>
      </c>
      <c r="E91" s="13">
        <v>8</v>
      </c>
      <c r="F91" s="13">
        <v>7.1428571428571406</v>
      </c>
      <c r="G91" s="13">
        <v>2.0253262207700673</v>
      </c>
      <c r="H91" s="13">
        <v>1</v>
      </c>
      <c r="I91" s="13">
        <v>0.86</v>
      </c>
      <c r="J91" s="13">
        <v>0.95555555555555549</v>
      </c>
      <c r="K91" s="13">
        <v>-0.16279069767441862</v>
      </c>
      <c r="L91" s="1">
        <v>0.84399999999999997</v>
      </c>
    </row>
    <row r="92" spans="1:12" x14ac:dyDescent="0.3">
      <c r="A92" s="1" t="s">
        <v>42</v>
      </c>
      <c r="D92" s="3">
        <f>AVERAGE(D75:D91)</f>
        <v>4.882352941176471</v>
      </c>
      <c r="E92" s="3">
        <f t="shared" ref="E92" si="22">AVERAGE(E75:E91)</f>
        <v>6.1764705882352944</v>
      </c>
      <c r="F92" s="3">
        <f t="shared" ref="F92" si="23">AVERAGE(F75:F91)</f>
        <v>5.3406136347312811</v>
      </c>
      <c r="G92" s="3">
        <f t="shared" ref="G92" si="24">AVERAGE(G75:G91)</f>
        <v>1.706425514751343</v>
      </c>
      <c r="H92" s="3">
        <f t="shared" ref="H92" si="25">AVERAGE(H75:H91)</f>
        <v>0.65</v>
      </c>
      <c r="I92" s="3">
        <f t="shared" ref="I92" si="26">AVERAGE(I75:I91)</f>
        <v>0.79323529411764704</v>
      </c>
      <c r="J92" s="3">
        <f t="shared" ref="J92" si="27">AVERAGE(J75:J91)</f>
        <v>0.88440709617180224</v>
      </c>
      <c r="K92" s="3">
        <f t="shared" ref="K92" si="28">AVERAGE(K75:K91)</f>
        <v>0.20128626066295638</v>
      </c>
    </row>
    <row r="93" spans="1:12" x14ac:dyDescent="0.3">
      <c r="A93" s="2" t="s">
        <v>35</v>
      </c>
      <c r="B93" s="1" t="s">
        <v>12</v>
      </c>
      <c r="C93" s="1">
        <v>1</v>
      </c>
      <c r="D93" s="1">
        <v>13</v>
      </c>
      <c r="E93" s="13">
        <v>11</v>
      </c>
      <c r="F93" s="13">
        <v>8.6666666666666661</v>
      </c>
      <c r="G93" s="13">
        <v>2.2685112232853943</v>
      </c>
      <c r="H93" s="13">
        <v>0.92307692307692313</v>
      </c>
      <c r="I93" s="13">
        <v>0.88461538461538458</v>
      </c>
      <c r="J93" s="13">
        <v>0.91999999999999993</v>
      </c>
      <c r="K93" s="13">
        <v>-4.3478260869565313E-2</v>
      </c>
      <c r="L93" s="1">
        <v>0.874</v>
      </c>
    </row>
    <row r="94" spans="1:12" x14ac:dyDescent="0.3">
      <c r="B94" s="1" t="s">
        <v>13</v>
      </c>
      <c r="C94" s="1">
        <v>2</v>
      </c>
      <c r="D94" s="1">
        <v>14</v>
      </c>
      <c r="E94" s="13">
        <v>6</v>
      </c>
      <c r="F94" s="13">
        <v>3.7692307692307692</v>
      </c>
      <c r="G94" s="13">
        <v>1.5367224694372195</v>
      </c>
      <c r="H94" s="13">
        <v>0.14285714285714285</v>
      </c>
      <c r="I94" s="13">
        <v>0.73469387755102034</v>
      </c>
      <c r="J94" s="13">
        <v>0.76190476190476186</v>
      </c>
      <c r="K94" s="13">
        <v>0.80555555555555558</v>
      </c>
      <c r="L94" s="1">
        <v>0.70099999999999996</v>
      </c>
    </row>
    <row r="95" spans="1:12" x14ac:dyDescent="0.3">
      <c r="B95" s="1" t="s">
        <v>14</v>
      </c>
      <c r="C95" s="1">
        <v>3</v>
      </c>
      <c r="D95" s="1">
        <v>14</v>
      </c>
      <c r="E95" s="13">
        <v>8</v>
      </c>
      <c r="F95" s="13">
        <v>5.4444444444444446</v>
      </c>
      <c r="G95" s="13">
        <v>1.8403373350405439</v>
      </c>
      <c r="H95" s="13">
        <v>0.2857142857142857</v>
      </c>
      <c r="I95" s="13">
        <v>0.81632653061224492</v>
      </c>
      <c r="J95" s="13">
        <v>0.84656084656084662</v>
      </c>
      <c r="K95" s="13">
        <v>0.65</v>
      </c>
      <c r="L95" s="1">
        <v>0.79200000000000004</v>
      </c>
    </row>
    <row r="96" spans="1:12" x14ac:dyDescent="0.3">
      <c r="B96" s="1" t="s">
        <v>15</v>
      </c>
      <c r="C96" s="1">
        <v>4</v>
      </c>
      <c r="D96" s="1">
        <v>14</v>
      </c>
      <c r="E96" s="13">
        <v>8</v>
      </c>
      <c r="F96" s="13">
        <v>5.2972972972972983</v>
      </c>
      <c r="G96" s="13">
        <v>1.8368292812627196</v>
      </c>
      <c r="H96" s="13">
        <v>0.2857142857142857</v>
      </c>
      <c r="I96" s="13">
        <v>0.81122448979591844</v>
      </c>
      <c r="J96" s="13">
        <v>0.84126984126984139</v>
      </c>
      <c r="K96" s="13">
        <v>0.64779874213836486</v>
      </c>
      <c r="L96" s="1">
        <v>0.78700000000000003</v>
      </c>
    </row>
    <row r="97" spans="1:12" x14ac:dyDescent="0.3">
      <c r="B97" s="1" t="s">
        <v>16</v>
      </c>
      <c r="C97" s="1">
        <v>5</v>
      </c>
      <c r="D97" s="1">
        <v>14</v>
      </c>
      <c r="E97" s="13">
        <v>11</v>
      </c>
      <c r="F97" s="13">
        <v>7.6862745098039209</v>
      </c>
      <c r="G97" s="13">
        <v>2.196574375482975</v>
      </c>
      <c r="H97" s="13">
        <v>0.8571428571428571</v>
      </c>
      <c r="I97" s="13">
        <v>0.86989795918367352</v>
      </c>
      <c r="J97" s="13">
        <v>0.90211640211640221</v>
      </c>
      <c r="K97" s="13">
        <v>1.4662756598240581E-2</v>
      </c>
      <c r="L97" s="1">
        <v>0.85699999999999998</v>
      </c>
    </row>
    <row r="98" spans="1:12" x14ac:dyDescent="0.3">
      <c r="B98" s="1" t="s">
        <v>17</v>
      </c>
      <c r="C98" s="1">
        <v>6</v>
      </c>
      <c r="D98" s="1">
        <v>14</v>
      </c>
      <c r="E98" s="13">
        <v>9</v>
      </c>
      <c r="F98" s="13">
        <v>6.0307692307692315</v>
      </c>
      <c r="G98" s="13">
        <v>1.9677092447031572</v>
      </c>
      <c r="H98" s="13">
        <v>0.8571428571428571</v>
      </c>
      <c r="I98" s="13">
        <v>0.83418367346938771</v>
      </c>
      <c r="J98" s="13">
        <v>0.865079365079365</v>
      </c>
      <c r="K98" s="13">
        <v>-2.7522935779816512E-2</v>
      </c>
      <c r="L98" s="1">
        <v>0.81499999999999995</v>
      </c>
    </row>
    <row r="99" spans="1:12" x14ac:dyDescent="0.3">
      <c r="B99" s="1" t="s">
        <v>18</v>
      </c>
      <c r="C99" s="1">
        <v>7</v>
      </c>
      <c r="D99" s="1">
        <v>14</v>
      </c>
      <c r="E99" s="13">
        <v>10</v>
      </c>
      <c r="F99" s="13">
        <v>6.0307692307692324</v>
      </c>
      <c r="G99" s="13">
        <v>2.0126758453675744</v>
      </c>
      <c r="H99" s="13">
        <v>0.6428571428571429</v>
      </c>
      <c r="I99" s="13">
        <v>0.83418367346938782</v>
      </c>
      <c r="J99" s="13">
        <v>0.86507936507936511</v>
      </c>
      <c r="K99" s="13">
        <v>0.22935779816513763</v>
      </c>
      <c r="L99" s="1">
        <v>0.81499999999999995</v>
      </c>
    </row>
    <row r="100" spans="1:12" x14ac:dyDescent="0.3">
      <c r="B100" s="1" t="s">
        <v>19</v>
      </c>
      <c r="C100" s="1">
        <v>8</v>
      </c>
      <c r="D100" s="1">
        <v>14</v>
      </c>
      <c r="E100" s="13">
        <v>6</v>
      </c>
      <c r="F100" s="13">
        <v>3.5</v>
      </c>
      <c r="G100" s="13">
        <v>1.4750763110546949</v>
      </c>
      <c r="H100" s="13">
        <v>0.14285714285714285</v>
      </c>
      <c r="I100" s="13">
        <v>0.7142857142857143</v>
      </c>
      <c r="J100" s="13">
        <v>0.74074074074074081</v>
      </c>
      <c r="K100" s="13">
        <v>0.8</v>
      </c>
      <c r="L100" s="1">
        <v>0.67300000000000004</v>
      </c>
    </row>
    <row r="101" spans="1:12" x14ac:dyDescent="0.3">
      <c r="B101" s="1" t="s">
        <v>20</v>
      </c>
      <c r="C101" s="1">
        <v>9</v>
      </c>
      <c r="D101" s="1">
        <v>14</v>
      </c>
      <c r="E101" s="13">
        <v>9</v>
      </c>
      <c r="F101" s="13">
        <v>3.8811881188118815</v>
      </c>
      <c r="G101" s="13">
        <v>1.7573867079477645</v>
      </c>
      <c r="H101" s="13">
        <v>0.5</v>
      </c>
      <c r="I101" s="13">
        <v>0.74234693877551017</v>
      </c>
      <c r="J101" s="13">
        <v>0.76984126984126977</v>
      </c>
      <c r="K101" s="13">
        <v>0.32646048109965631</v>
      </c>
      <c r="L101" s="1">
        <v>0.72299999999999998</v>
      </c>
    </row>
    <row r="102" spans="1:12" x14ac:dyDescent="0.3">
      <c r="B102" s="1" t="s">
        <v>21</v>
      </c>
      <c r="C102" s="1">
        <v>1</v>
      </c>
      <c r="D102" s="1">
        <v>14</v>
      </c>
      <c r="E102" s="13">
        <v>7</v>
      </c>
      <c r="F102" s="13">
        <v>3.8058252427184467</v>
      </c>
      <c r="G102" s="13">
        <v>1.5862329823343582</v>
      </c>
      <c r="H102" s="13">
        <v>0.35714285714285715</v>
      </c>
      <c r="I102" s="13">
        <v>0.73724489795918369</v>
      </c>
      <c r="J102" s="13">
        <v>0.76455026455026454</v>
      </c>
      <c r="K102" s="13">
        <v>0.51557093425605538</v>
      </c>
      <c r="L102" s="1">
        <v>0.70499999999999996</v>
      </c>
    </row>
    <row r="103" spans="1:12" x14ac:dyDescent="0.3">
      <c r="B103" s="1" t="s">
        <v>22</v>
      </c>
      <c r="C103" s="1">
        <v>2</v>
      </c>
      <c r="D103" s="1">
        <v>14</v>
      </c>
      <c r="E103" s="13">
        <v>12</v>
      </c>
      <c r="F103" s="13">
        <v>6.0307692307692315</v>
      </c>
      <c r="G103" s="13">
        <v>2.1218246406594687</v>
      </c>
      <c r="H103" s="13">
        <v>0.5714285714285714</v>
      </c>
      <c r="I103" s="13">
        <v>0.83418367346938771</v>
      </c>
      <c r="J103" s="13">
        <v>0.865079365079365</v>
      </c>
      <c r="K103" s="13">
        <v>0.3149847094801223</v>
      </c>
      <c r="L103" s="1">
        <v>0.81899999999999995</v>
      </c>
    </row>
    <row r="104" spans="1:12" x14ac:dyDescent="0.3">
      <c r="B104" s="1" t="s">
        <v>23</v>
      </c>
      <c r="C104" s="1">
        <v>4</v>
      </c>
      <c r="D104" s="1">
        <v>14</v>
      </c>
      <c r="E104" s="13">
        <v>14</v>
      </c>
      <c r="F104" s="13">
        <v>11.2</v>
      </c>
      <c r="G104" s="13">
        <v>2.5147970818946122</v>
      </c>
      <c r="H104" s="13">
        <v>0.8571428571428571</v>
      </c>
      <c r="I104" s="13">
        <v>0.9107142857142857</v>
      </c>
      <c r="J104" s="13">
        <v>0.94444444444444442</v>
      </c>
      <c r="K104" s="13">
        <v>5.882352941176474E-2</v>
      </c>
      <c r="L104" s="1">
        <v>0.90400000000000003</v>
      </c>
    </row>
    <row r="105" spans="1:12" x14ac:dyDescent="0.3">
      <c r="B105" s="1" t="s">
        <v>24</v>
      </c>
      <c r="C105" s="1">
        <v>5</v>
      </c>
      <c r="D105" s="1">
        <v>14</v>
      </c>
      <c r="E105" s="13">
        <v>14</v>
      </c>
      <c r="F105" s="13">
        <v>9.7999999999999989</v>
      </c>
      <c r="G105" s="13">
        <v>2.4441269399686703</v>
      </c>
      <c r="H105" s="13">
        <v>1</v>
      </c>
      <c r="I105" s="13">
        <v>0.89795918367346939</v>
      </c>
      <c r="J105" s="13">
        <v>0.93121693121693117</v>
      </c>
      <c r="K105" s="13">
        <v>-0.11363636363636363</v>
      </c>
      <c r="L105" s="1">
        <v>0.88900000000000001</v>
      </c>
    </row>
    <row r="106" spans="1:12" x14ac:dyDescent="0.3">
      <c r="B106" s="1" t="s">
        <v>25</v>
      </c>
      <c r="C106" s="1">
        <v>6</v>
      </c>
      <c r="D106" s="1">
        <v>14</v>
      </c>
      <c r="E106" s="13">
        <v>11</v>
      </c>
      <c r="F106" s="13">
        <v>7.6862745098039209</v>
      </c>
      <c r="G106" s="13">
        <v>2.196574375482975</v>
      </c>
      <c r="H106" s="13">
        <v>1</v>
      </c>
      <c r="I106" s="13">
        <v>0.86989795918367352</v>
      </c>
      <c r="J106" s="13">
        <v>0.90211640211640221</v>
      </c>
      <c r="K106" s="13">
        <v>-0.14956011730205271</v>
      </c>
      <c r="L106" s="1">
        <v>0.85699999999999998</v>
      </c>
    </row>
    <row r="107" spans="1:12" x14ac:dyDescent="0.3">
      <c r="B107" s="1" t="s">
        <v>26</v>
      </c>
      <c r="C107" s="1">
        <v>7</v>
      </c>
      <c r="D107" s="1">
        <v>14</v>
      </c>
      <c r="E107" s="13">
        <v>10</v>
      </c>
      <c r="F107" s="13">
        <v>5.5211267605633809</v>
      </c>
      <c r="G107" s="13">
        <v>1.9545377407628743</v>
      </c>
      <c r="H107" s="13">
        <v>0.8571428571428571</v>
      </c>
      <c r="I107" s="13">
        <v>0.81887755102040816</v>
      </c>
      <c r="J107" s="13">
        <v>0.84920634920634919</v>
      </c>
      <c r="K107" s="13">
        <v>-4.6728971962616772E-2</v>
      </c>
      <c r="L107" s="1">
        <v>0.79700000000000004</v>
      </c>
    </row>
    <row r="108" spans="1:12" x14ac:dyDescent="0.3">
      <c r="B108" s="1" t="s">
        <v>27</v>
      </c>
      <c r="C108" s="1">
        <v>8</v>
      </c>
      <c r="D108" s="1">
        <v>14</v>
      </c>
      <c r="E108" s="13">
        <v>8</v>
      </c>
      <c r="F108" s="13">
        <v>4.7228915662650612</v>
      </c>
      <c r="G108" s="13">
        <v>1.7433921127333363</v>
      </c>
      <c r="H108" s="13">
        <v>0.9285714285714286</v>
      </c>
      <c r="I108" s="13">
        <v>0.78826530612244905</v>
      </c>
      <c r="J108" s="13">
        <v>0.81746031746031755</v>
      </c>
      <c r="K108" s="13">
        <v>-0.17799352750809055</v>
      </c>
      <c r="L108" s="1">
        <v>0.75900000000000001</v>
      </c>
    </row>
    <row r="109" spans="1:12" x14ac:dyDescent="0.3">
      <c r="B109" s="1" t="s">
        <v>28</v>
      </c>
      <c r="C109" s="1">
        <v>9</v>
      </c>
      <c r="D109" s="1">
        <v>14</v>
      </c>
      <c r="E109" s="13">
        <v>11</v>
      </c>
      <c r="F109" s="13">
        <v>8</v>
      </c>
      <c r="G109" s="13">
        <v>2.2177340045117786</v>
      </c>
      <c r="H109" s="13">
        <v>0.9285714285714286</v>
      </c>
      <c r="I109" s="13">
        <v>0.875</v>
      </c>
      <c r="J109" s="13">
        <v>0.90740740740740744</v>
      </c>
      <c r="K109" s="13">
        <v>-6.1224489795918401E-2</v>
      </c>
      <c r="L109" s="1">
        <v>0.86299999999999999</v>
      </c>
    </row>
    <row r="110" spans="1:12" x14ac:dyDescent="0.3">
      <c r="A110" s="1" t="s">
        <v>42</v>
      </c>
      <c r="D110" s="3">
        <f>AVERAGE(D93:D109)</f>
        <v>13.941176470588236</v>
      </c>
      <c r="E110" s="3">
        <f t="shared" ref="E110" si="29">AVERAGE(E93:E109)</f>
        <v>9.7058823529411757</v>
      </c>
      <c r="F110" s="3">
        <f t="shared" ref="F110" si="30">AVERAGE(F93:F109)</f>
        <v>6.2984427987007932</v>
      </c>
      <c r="G110" s="3">
        <f t="shared" ref="G110" si="31">AVERAGE(G93:G109)</f>
        <v>1.9806495689370653</v>
      </c>
      <c r="H110" s="3">
        <f t="shared" ref="H110" si="32">AVERAGE(H93:H109)</f>
        <v>0.65513897866839055</v>
      </c>
      <c r="I110" s="3">
        <f t="shared" ref="I110" si="33">AVERAGE(I93:I109)</f>
        <v>0.82199418228830001</v>
      </c>
      <c r="J110" s="3">
        <f t="shared" ref="J110" si="34">AVERAGE(J93:J109)</f>
        <v>0.85259259259259279</v>
      </c>
      <c r="K110" s="3">
        <f t="shared" ref="K110" si="35">AVERAGE(K93:K109)</f>
        <v>0.22018057881473374</v>
      </c>
    </row>
    <row r="111" spans="1:12" x14ac:dyDescent="0.3">
      <c r="A111" s="2" t="s">
        <v>36</v>
      </c>
      <c r="B111" s="1" t="s">
        <v>12</v>
      </c>
      <c r="C111" s="1">
        <v>1</v>
      </c>
      <c r="D111" s="1">
        <v>19</v>
      </c>
      <c r="E111" s="13">
        <v>14</v>
      </c>
      <c r="F111" s="13">
        <v>5.4285714285714288</v>
      </c>
      <c r="G111" s="13">
        <v>2.1034052795673408</v>
      </c>
      <c r="H111" s="13">
        <v>0.89473684210526316</v>
      </c>
      <c r="I111" s="13">
        <v>0.81578947368421051</v>
      </c>
      <c r="J111" s="13">
        <v>0.83783783783783783</v>
      </c>
      <c r="K111" s="13">
        <v>-9.6774193548387122E-2</v>
      </c>
      <c r="L111" s="1">
        <v>0.79600000000000004</v>
      </c>
    </row>
    <row r="112" spans="1:12" x14ac:dyDescent="0.3">
      <c r="B112" s="1" t="s">
        <v>13</v>
      </c>
      <c r="C112" s="1">
        <v>2</v>
      </c>
      <c r="D112" s="1">
        <v>18</v>
      </c>
      <c r="E112" s="13">
        <v>6</v>
      </c>
      <c r="F112" s="13">
        <v>4.0499999999999989</v>
      </c>
      <c r="G112" s="13">
        <v>1.5654451070633324</v>
      </c>
      <c r="H112" s="13">
        <v>0</v>
      </c>
      <c r="I112" s="13">
        <v>0.75308641975308643</v>
      </c>
      <c r="J112" s="13">
        <v>0.77460317460317463</v>
      </c>
      <c r="K112" s="13">
        <v>1</v>
      </c>
      <c r="L112" s="1">
        <v>0.71799999999999997</v>
      </c>
    </row>
    <row r="113" spans="1:12" x14ac:dyDescent="0.3">
      <c r="B113" s="1" t="s">
        <v>14</v>
      </c>
      <c r="C113" s="1">
        <v>3</v>
      </c>
      <c r="D113" s="1">
        <v>19</v>
      </c>
      <c r="E113" s="13">
        <v>10</v>
      </c>
      <c r="F113" s="13">
        <v>4.8133333333333344</v>
      </c>
      <c r="G113" s="13">
        <v>1.8668997732211965</v>
      </c>
      <c r="H113" s="13">
        <v>0.68421052631578949</v>
      </c>
      <c r="I113" s="13">
        <v>0.79224376731301938</v>
      </c>
      <c r="J113" s="13">
        <v>0.81365576102418202</v>
      </c>
      <c r="K113" s="13">
        <v>0.13636363636363633</v>
      </c>
      <c r="L113" s="1">
        <v>0.76600000000000001</v>
      </c>
    </row>
    <row r="114" spans="1:12" x14ac:dyDescent="0.3">
      <c r="B114" s="1" t="s">
        <v>15</v>
      </c>
      <c r="C114" s="1">
        <v>4</v>
      </c>
      <c r="D114" s="1">
        <v>19</v>
      </c>
      <c r="E114" s="13">
        <v>12</v>
      </c>
      <c r="F114" s="13">
        <v>8.6987951807228932</v>
      </c>
      <c r="G114" s="13">
        <v>2.2834167816664763</v>
      </c>
      <c r="H114" s="13">
        <v>0.89473684210526316</v>
      </c>
      <c r="I114" s="13">
        <v>0.88504155124653738</v>
      </c>
      <c r="J114" s="13">
        <v>0.90896159317211944</v>
      </c>
      <c r="K114" s="13">
        <v>-1.0954616588419426E-2</v>
      </c>
      <c r="L114" s="1">
        <v>0.874</v>
      </c>
    </row>
    <row r="115" spans="1:12" x14ac:dyDescent="0.3">
      <c r="B115" s="1" t="s">
        <v>16</v>
      </c>
      <c r="C115" s="1">
        <v>5</v>
      </c>
      <c r="D115" s="1">
        <v>19</v>
      </c>
      <c r="E115" s="13">
        <v>9</v>
      </c>
      <c r="F115" s="13">
        <v>5.4285714285714297</v>
      </c>
      <c r="G115" s="13">
        <v>1.8650781556148293</v>
      </c>
      <c r="H115" s="13">
        <v>0.78947368421052633</v>
      </c>
      <c r="I115" s="13">
        <v>0.81578947368421062</v>
      </c>
      <c r="J115" s="13">
        <v>0.83783783783783794</v>
      </c>
      <c r="K115" s="13">
        <v>3.2258064516129129E-2</v>
      </c>
      <c r="L115" s="1">
        <v>0.79200000000000004</v>
      </c>
    </row>
    <row r="116" spans="1:12" x14ac:dyDescent="0.3">
      <c r="B116" s="1" t="s">
        <v>17</v>
      </c>
      <c r="C116" s="1">
        <v>6</v>
      </c>
      <c r="D116" s="1">
        <v>19</v>
      </c>
      <c r="E116" s="13">
        <v>8</v>
      </c>
      <c r="F116" s="13">
        <v>5.730158730158732</v>
      </c>
      <c r="G116" s="13">
        <v>1.8712813804886828</v>
      </c>
      <c r="H116" s="13">
        <v>0.89473684210526316</v>
      </c>
      <c r="I116" s="13">
        <v>0.8254847645429364</v>
      </c>
      <c r="J116" s="13">
        <v>0.84779516358463736</v>
      </c>
      <c r="K116" s="13">
        <v>-8.3892617449664295E-2</v>
      </c>
      <c r="L116" s="1">
        <v>0.80300000000000005</v>
      </c>
    </row>
    <row r="117" spans="1:12" x14ac:dyDescent="0.3">
      <c r="B117" s="1" t="s">
        <v>18</v>
      </c>
      <c r="C117" s="1">
        <v>7</v>
      </c>
      <c r="D117" s="1">
        <v>19</v>
      </c>
      <c r="E117" s="13">
        <v>11</v>
      </c>
      <c r="F117" s="13">
        <v>6.3893805309734519</v>
      </c>
      <c r="G117" s="13">
        <v>2.0690637535625398</v>
      </c>
      <c r="H117" s="13">
        <v>0.89473684210526316</v>
      </c>
      <c r="I117" s="13">
        <v>0.84349030470914133</v>
      </c>
      <c r="J117" s="13">
        <v>0.8662873399715505</v>
      </c>
      <c r="K117" s="13">
        <v>-6.0755336617405523E-2</v>
      </c>
      <c r="L117" s="1">
        <v>0.82599999999999996</v>
      </c>
    </row>
    <row r="118" spans="1:12" x14ac:dyDescent="0.3">
      <c r="B118" s="1" t="s">
        <v>19</v>
      </c>
      <c r="C118" s="1">
        <v>8</v>
      </c>
      <c r="D118" s="1">
        <v>19</v>
      </c>
      <c r="E118" s="13">
        <v>7</v>
      </c>
      <c r="F118" s="13">
        <v>3.8609625668449201</v>
      </c>
      <c r="G118" s="13">
        <v>1.5749733848634042</v>
      </c>
      <c r="H118" s="13">
        <v>5.2631578947368418E-2</v>
      </c>
      <c r="I118" s="13">
        <v>0.74099722991689754</v>
      </c>
      <c r="J118" s="13">
        <v>0.76102418207681366</v>
      </c>
      <c r="K118" s="13">
        <v>0.92897196261682247</v>
      </c>
      <c r="L118" s="1">
        <v>0.70199999999999996</v>
      </c>
    </row>
    <row r="119" spans="1:12" x14ac:dyDescent="0.3">
      <c r="B119" s="1" t="s">
        <v>20</v>
      </c>
      <c r="C119" s="1">
        <v>9</v>
      </c>
      <c r="D119" s="1">
        <v>18</v>
      </c>
      <c r="E119" s="13">
        <v>14</v>
      </c>
      <c r="F119" s="13">
        <v>7.5348837209302308</v>
      </c>
      <c r="G119" s="13">
        <v>2.3207624871484875</v>
      </c>
      <c r="H119" s="13">
        <v>0.88888888888888884</v>
      </c>
      <c r="I119" s="13">
        <v>0.86728395061728392</v>
      </c>
      <c r="J119" s="13">
        <v>0.892063492063492</v>
      </c>
      <c r="K119" s="13">
        <v>-2.4911032028469733E-2</v>
      </c>
      <c r="L119" s="1">
        <v>0.85599999999999998</v>
      </c>
    </row>
    <row r="120" spans="1:12" x14ac:dyDescent="0.3">
      <c r="B120" s="1" t="s">
        <v>21</v>
      </c>
      <c r="C120" s="1">
        <v>1</v>
      </c>
      <c r="D120" s="1">
        <v>19</v>
      </c>
      <c r="E120" s="13">
        <v>8</v>
      </c>
      <c r="F120" s="13">
        <v>3.7604166666666665</v>
      </c>
      <c r="G120" s="13">
        <v>1.6218700469555494</v>
      </c>
      <c r="H120" s="13">
        <v>0.52631578947368418</v>
      </c>
      <c r="I120" s="13">
        <v>0.73407202216066481</v>
      </c>
      <c r="J120" s="13">
        <v>0.75391180654338552</v>
      </c>
      <c r="K120" s="13">
        <v>0.28301886792452835</v>
      </c>
      <c r="L120" s="1">
        <v>0.70499999999999996</v>
      </c>
    </row>
    <row r="121" spans="1:12" x14ac:dyDescent="0.3">
      <c r="B121" s="1" t="s">
        <v>22</v>
      </c>
      <c r="C121" s="1">
        <v>2</v>
      </c>
      <c r="D121" s="1">
        <v>19</v>
      </c>
      <c r="E121" s="13">
        <v>11</v>
      </c>
      <c r="F121" s="13">
        <v>4.4844720496894421</v>
      </c>
      <c r="G121" s="13">
        <v>1.8631815940969629</v>
      </c>
      <c r="H121" s="13">
        <v>1</v>
      </c>
      <c r="I121" s="13">
        <v>0.7770083102493075</v>
      </c>
      <c r="J121" s="13">
        <v>0.79800853485064016</v>
      </c>
      <c r="K121" s="13">
        <v>-0.28698752228163987</v>
      </c>
      <c r="L121" s="1">
        <v>0.751</v>
      </c>
    </row>
    <row r="122" spans="1:12" x14ac:dyDescent="0.3">
      <c r="B122" s="1" t="s">
        <v>23</v>
      </c>
      <c r="C122" s="1">
        <v>4</v>
      </c>
      <c r="D122" s="1">
        <v>19</v>
      </c>
      <c r="E122" s="13">
        <v>8</v>
      </c>
      <c r="F122" s="13">
        <v>3.4380952380952388</v>
      </c>
      <c r="G122" s="13">
        <v>1.5257776086333172</v>
      </c>
      <c r="H122" s="13">
        <v>0.89473684210526316</v>
      </c>
      <c r="I122" s="13">
        <v>0.70914127423822726</v>
      </c>
      <c r="J122" s="13">
        <v>0.72830725462304424</v>
      </c>
      <c r="K122" s="13">
        <v>-0.26171874999999983</v>
      </c>
      <c r="L122" s="1">
        <v>0.66600000000000004</v>
      </c>
    </row>
    <row r="123" spans="1:12" x14ac:dyDescent="0.3">
      <c r="B123" s="1" t="s">
        <v>24</v>
      </c>
      <c r="C123" s="1">
        <v>5</v>
      </c>
      <c r="D123" s="1">
        <v>17</v>
      </c>
      <c r="E123" s="13">
        <v>11</v>
      </c>
      <c r="F123" s="13">
        <v>3.7532467532467519</v>
      </c>
      <c r="G123" s="13">
        <v>1.7216855862139859</v>
      </c>
      <c r="H123" s="13">
        <v>0.94117647058823528</v>
      </c>
      <c r="I123" s="13">
        <v>0.73356401384083036</v>
      </c>
      <c r="J123" s="13">
        <v>0.75579322638146162</v>
      </c>
      <c r="K123" s="13">
        <v>-0.28301886792452841</v>
      </c>
      <c r="L123" s="1">
        <v>0.69899999999999995</v>
      </c>
    </row>
    <row r="124" spans="1:12" x14ac:dyDescent="0.3">
      <c r="B124" s="1" t="s">
        <v>25</v>
      </c>
      <c r="C124" s="1">
        <v>6</v>
      </c>
      <c r="D124" s="1">
        <v>19</v>
      </c>
      <c r="E124" s="13">
        <v>13</v>
      </c>
      <c r="F124" s="13">
        <v>4.9452054794520555</v>
      </c>
      <c r="G124" s="13">
        <v>2.0082343170574384</v>
      </c>
      <c r="H124" s="13">
        <v>0.94736842105263153</v>
      </c>
      <c r="I124" s="13">
        <v>0.79778393351800558</v>
      </c>
      <c r="J124" s="13">
        <v>0.81934566145092469</v>
      </c>
      <c r="K124" s="13">
        <v>-0.18749999999999986</v>
      </c>
      <c r="L124" s="1">
        <v>0.77500000000000002</v>
      </c>
    </row>
    <row r="125" spans="1:12" x14ac:dyDescent="0.3">
      <c r="B125" s="1" t="s">
        <v>26</v>
      </c>
      <c r="C125" s="1">
        <v>7</v>
      </c>
      <c r="D125" s="1">
        <v>19</v>
      </c>
      <c r="E125" s="13">
        <v>6</v>
      </c>
      <c r="F125" s="13">
        <v>2.9112903225806455</v>
      </c>
      <c r="G125" s="13">
        <v>1.2779992176344419</v>
      </c>
      <c r="H125" s="13">
        <v>0.89473684210526316</v>
      </c>
      <c r="I125" s="13">
        <v>0.65650969529085879</v>
      </c>
      <c r="J125" s="13">
        <v>0.67425320056899007</v>
      </c>
      <c r="K125" s="13">
        <v>-0.36286919831223619</v>
      </c>
      <c r="L125" s="1">
        <v>0.59399999999999997</v>
      </c>
    </row>
    <row r="126" spans="1:12" x14ac:dyDescent="0.3">
      <c r="B126" s="1" t="s">
        <v>27</v>
      </c>
      <c r="C126" s="1">
        <v>8</v>
      </c>
      <c r="D126" s="1">
        <v>19</v>
      </c>
      <c r="E126" s="13">
        <v>12</v>
      </c>
      <c r="F126" s="13">
        <v>8.2988505747126471</v>
      </c>
      <c r="G126" s="13">
        <v>2.2655326725301181</v>
      </c>
      <c r="H126" s="13">
        <v>0.84210526315789469</v>
      </c>
      <c r="I126" s="13">
        <v>0.87950138504155129</v>
      </c>
      <c r="J126" s="13">
        <v>0.903271692745377</v>
      </c>
      <c r="K126" s="13">
        <v>4.2519685039370175E-2</v>
      </c>
      <c r="L126" s="1">
        <v>0.86799999999999999</v>
      </c>
    </row>
    <row r="127" spans="1:12" x14ac:dyDescent="0.3">
      <c r="B127" s="1" t="s">
        <v>28</v>
      </c>
      <c r="C127" s="1">
        <v>9</v>
      </c>
      <c r="D127" s="1">
        <v>18</v>
      </c>
      <c r="E127" s="13">
        <v>11</v>
      </c>
      <c r="F127" s="13">
        <v>3.9512195121951219</v>
      </c>
      <c r="G127" s="13">
        <v>1.7519686560478938</v>
      </c>
      <c r="H127" s="13">
        <v>1</v>
      </c>
      <c r="I127" s="13">
        <v>0.74691358024691357</v>
      </c>
      <c r="J127" s="13">
        <v>0.76825396825396819</v>
      </c>
      <c r="K127" s="13">
        <v>-0.33884297520661161</v>
      </c>
      <c r="L127" s="1">
        <v>0.71199999999999997</v>
      </c>
    </row>
    <row r="128" spans="1:12" x14ac:dyDescent="0.3">
      <c r="A128" s="1" t="s">
        <v>42</v>
      </c>
      <c r="D128" s="3">
        <f>AVERAGE(D111:D127)</f>
        <v>18.705882352941178</v>
      </c>
      <c r="E128" s="3">
        <f t="shared" ref="E128" si="36">AVERAGE(E111:E127)</f>
        <v>10.058823529411764</v>
      </c>
      <c r="F128" s="3">
        <f t="shared" ref="F128" si="37">AVERAGE(F111:F127)</f>
        <v>5.1457325598085291</v>
      </c>
      <c r="G128" s="3">
        <f t="shared" ref="G128" si="38">AVERAGE(G111:G127)</f>
        <v>1.8562691648450587</v>
      </c>
      <c r="H128" s="3">
        <f t="shared" ref="H128" si="39">AVERAGE(H111:H127)</f>
        <v>0.76709362795685865</v>
      </c>
      <c r="I128" s="3">
        <f t="shared" ref="I128" si="40">AVERAGE(I111:I127)</f>
        <v>0.78668830294433423</v>
      </c>
      <c r="J128" s="3">
        <f t="shared" ref="J128" si="41">AVERAGE(J111:J127)</f>
        <v>0.80830657221114333</v>
      </c>
      <c r="K128" s="3">
        <f t="shared" ref="K128" si="42">AVERAGE(K111:K127)</f>
        <v>2.4994535676654415E-2</v>
      </c>
    </row>
    <row r="129" spans="1:12" x14ac:dyDescent="0.3">
      <c r="A129" s="2" t="s">
        <v>37</v>
      </c>
      <c r="B129" s="1" t="s">
        <v>12</v>
      </c>
      <c r="C129" s="1">
        <v>1</v>
      </c>
      <c r="D129" s="1">
        <v>18</v>
      </c>
      <c r="E129" s="13">
        <v>14</v>
      </c>
      <c r="F129" s="13">
        <v>6.1714285714285708</v>
      </c>
      <c r="G129" s="13">
        <v>2.1875302696969308</v>
      </c>
      <c r="H129" s="13">
        <v>0.88888888888888884</v>
      </c>
      <c r="I129" s="13">
        <v>0.83796296296296291</v>
      </c>
      <c r="J129" s="13">
        <v>0.86190476190476184</v>
      </c>
      <c r="K129" s="13">
        <v>-6.0773480662983437E-2</v>
      </c>
      <c r="L129" s="1">
        <v>0.82199999999999995</v>
      </c>
    </row>
    <row r="130" spans="1:12" x14ac:dyDescent="0.3">
      <c r="B130" s="1" t="s">
        <v>13</v>
      </c>
      <c r="C130" s="1">
        <v>2</v>
      </c>
      <c r="D130" s="1">
        <v>15</v>
      </c>
      <c r="E130" s="13">
        <v>5</v>
      </c>
      <c r="F130" s="13">
        <v>3.8461538461538458</v>
      </c>
      <c r="G130" s="13">
        <v>1.4530284357717116</v>
      </c>
      <c r="H130" s="13">
        <v>6.6666666666666666E-2</v>
      </c>
      <c r="I130" s="13">
        <v>0.74</v>
      </c>
      <c r="J130" s="13">
        <v>0.76551724137931032</v>
      </c>
      <c r="K130" s="13">
        <v>0.90990990990990994</v>
      </c>
      <c r="L130" s="1">
        <v>0.69699999999999995</v>
      </c>
    </row>
    <row r="131" spans="1:12" x14ac:dyDescent="0.3">
      <c r="B131" s="1" t="s">
        <v>14</v>
      </c>
      <c r="C131" s="1">
        <v>3</v>
      </c>
      <c r="D131" s="1">
        <v>19</v>
      </c>
      <c r="E131" s="13">
        <v>7</v>
      </c>
      <c r="F131" s="13">
        <v>3.2669683257918556</v>
      </c>
      <c r="G131" s="13">
        <v>1.4056954012452458</v>
      </c>
      <c r="H131" s="13">
        <v>0.52631578947368418</v>
      </c>
      <c r="I131" s="13">
        <v>0.69390581717451527</v>
      </c>
      <c r="J131" s="13">
        <v>0.71266002844950216</v>
      </c>
      <c r="K131" s="13">
        <v>0.24151696606786435</v>
      </c>
      <c r="L131" s="1">
        <v>0.64600000000000002</v>
      </c>
    </row>
    <row r="132" spans="1:12" x14ac:dyDescent="0.3">
      <c r="B132" s="1" t="s">
        <v>15</v>
      </c>
      <c r="C132" s="1">
        <v>4</v>
      </c>
      <c r="D132" s="1">
        <v>19</v>
      </c>
      <c r="E132" s="13">
        <v>5</v>
      </c>
      <c r="F132" s="13">
        <v>2.0111420612813369</v>
      </c>
      <c r="G132" s="13">
        <v>1.0297782191073861</v>
      </c>
      <c r="H132" s="13">
        <v>0.36842105263157893</v>
      </c>
      <c r="I132" s="13">
        <v>0.50277008310249305</v>
      </c>
      <c r="J132" s="13">
        <v>0.51635846372688476</v>
      </c>
      <c r="K132" s="13">
        <v>0.26721763085399447</v>
      </c>
      <c r="L132" s="1">
        <v>0.47499999999999998</v>
      </c>
    </row>
    <row r="133" spans="1:12" x14ac:dyDescent="0.3">
      <c r="B133" s="1" t="s">
        <v>16</v>
      </c>
      <c r="C133" s="1">
        <v>5</v>
      </c>
      <c r="D133" s="1">
        <v>19</v>
      </c>
      <c r="E133" s="13">
        <v>13</v>
      </c>
      <c r="F133" s="13">
        <v>9.6266666666666687</v>
      </c>
      <c r="G133" s="13">
        <v>2.3920978092091745</v>
      </c>
      <c r="H133" s="13">
        <v>0.89473684210526316</v>
      </c>
      <c r="I133" s="13">
        <v>0.89612188365650969</v>
      </c>
      <c r="J133" s="13">
        <v>0.92034139402560455</v>
      </c>
      <c r="K133" s="13">
        <v>1.5455950540958121E-3</v>
      </c>
      <c r="L133" s="1">
        <v>0.88700000000000001</v>
      </c>
    </row>
    <row r="134" spans="1:12" x14ac:dyDescent="0.3">
      <c r="B134" s="1" t="s">
        <v>17</v>
      </c>
      <c r="C134" s="1">
        <v>6</v>
      </c>
      <c r="D134" s="1">
        <v>19</v>
      </c>
      <c r="E134" s="13">
        <v>9</v>
      </c>
      <c r="F134" s="13">
        <v>4.8133333333333352</v>
      </c>
      <c r="G134" s="13">
        <v>1.8303433987539106</v>
      </c>
      <c r="H134" s="13">
        <v>0.57894736842105265</v>
      </c>
      <c r="I134" s="13">
        <v>0.79224376731301949</v>
      </c>
      <c r="J134" s="13">
        <v>0.81365576102418213</v>
      </c>
      <c r="K134" s="13">
        <v>0.26923076923076927</v>
      </c>
      <c r="L134" s="1">
        <v>0.76900000000000002</v>
      </c>
    </row>
    <row r="135" spans="1:12" x14ac:dyDescent="0.3">
      <c r="B135" s="1" t="s">
        <v>18</v>
      </c>
      <c r="C135" s="1">
        <v>7</v>
      </c>
      <c r="D135" s="1">
        <v>19</v>
      </c>
      <c r="E135" s="13">
        <v>7</v>
      </c>
      <c r="F135" s="13">
        <v>4.2222222222222232</v>
      </c>
      <c r="G135" s="13">
        <v>1.651413447724055</v>
      </c>
      <c r="H135" s="13">
        <v>0.21052631578947367</v>
      </c>
      <c r="I135" s="13">
        <v>0.76315789473684215</v>
      </c>
      <c r="J135" s="13">
        <v>0.78378378378378377</v>
      </c>
      <c r="K135" s="13">
        <v>0.72413793103448276</v>
      </c>
      <c r="L135" s="1">
        <v>0.73099999999999998</v>
      </c>
    </row>
    <row r="136" spans="1:12" x14ac:dyDescent="0.3">
      <c r="B136" s="1" t="s">
        <v>19</v>
      </c>
      <c r="C136" s="1">
        <v>8</v>
      </c>
      <c r="D136" s="1">
        <v>19</v>
      </c>
      <c r="E136" s="13">
        <v>5</v>
      </c>
      <c r="F136" s="13">
        <v>3.7801047120418843</v>
      </c>
      <c r="G136" s="13">
        <v>1.4448150648132039</v>
      </c>
      <c r="H136" s="13">
        <v>0.42105263157894735</v>
      </c>
      <c r="I136" s="13">
        <v>0.73545706371191133</v>
      </c>
      <c r="J136" s="13">
        <v>0.7553342816500711</v>
      </c>
      <c r="K136" s="13">
        <v>0.42749529190207158</v>
      </c>
      <c r="L136" s="1">
        <v>0.69399999999999995</v>
      </c>
    </row>
    <row r="137" spans="1:12" x14ac:dyDescent="0.3">
      <c r="B137" s="1" t="s">
        <v>20</v>
      </c>
      <c r="C137" s="1">
        <v>9</v>
      </c>
      <c r="D137" s="1">
        <v>18</v>
      </c>
      <c r="E137" s="13">
        <v>13</v>
      </c>
      <c r="F137" s="13">
        <v>9.8181818181818166</v>
      </c>
      <c r="G137" s="13">
        <v>2.4016244777130344</v>
      </c>
      <c r="H137" s="13">
        <v>0.55555555555555558</v>
      </c>
      <c r="I137" s="13">
        <v>0.89814814814814814</v>
      </c>
      <c r="J137" s="13">
        <v>0.92380952380952375</v>
      </c>
      <c r="K137" s="13">
        <v>0.38144329896907214</v>
      </c>
      <c r="L137" s="1">
        <v>0.88900000000000001</v>
      </c>
    </row>
    <row r="138" spans="1:12" x14ac:dyDescent="0.3">
      <c r="B138" s="1" t="s">
        <v>21</v>
      </c>
      <c r="C138" s="1">
        <v>1</v>
      </c>
      <c r="D138" s="1">
        <v>18</v>
      </c>
      <c r="E138" s="13">
        <v>7</v>
      </c>
      <c r="F138" s="13">
        <v>4.7647058823529411</v>
      </c>
      <c r="G138" s="13">
        <v>1.7143819785718275</v>
      </c>
      <c r="H138" s="13">
        <v>0.27777777777777779</v>
      </c>
      <c r="I138" s="13">
        <v>0.79012345679012341</v>
      </c>
      <c r="J138" s="13">
        <v>0.8126984126984127</v>
      </c>
      <c r="K138" s="13">
        <v>0.6484375</v>
      </c>
      <c r="L138" s="1">
        <v>0.76100000000000001</v>
      </c>
    </row>
    <row r="139" spans="1:12" x14ac:dyDescent="0.3">
      <c r="B139" s="1" t="s">
        <v>22</v>
      </c>
      <c r="C139" s="1">
        <v>2</v>
      </c>
      <c r="D139" s="1">
        <v>19</v>
      </c>
      <c r="E139" s="13">
        <v>10</v>
      </c>
      <c r="F139" s="13">
        <v>6.7476635514018701</v>
      </c>
      <c r="G139" s="13">
        <v>2.0824123074681142</v>
      </c>
      <c r="H139" s="13">
        <v>0.15789473684210525</v>
      </c>
      <c r="I139" s="13">
        <v>0.85180055401662047</v>
      </c>
      <c r="J139" s="13">
        <v>0.87482219061166422</v>
      </c>
      <c r="K139" s="13">
        <v>0.81463414634146347</v>
      </c>
      <c r="L139" s="1">
        <v>0.83599999999999997</v>
      </c>
    </row>
    <row r="140" spans="1:12" x14ac:dyDescent="0.3">
      <c r="B140" s="1" t="s">
        <v>23</v>
      </c>
      <c r="C140" s="1">
        <v>4</v>
      </c>
      <c r="D140" s="1">
        <v>19</v>
      </c>
      <c r="E140" s="13">
        <v>9</v>
      </c>
      <c r="F140" s="13">
        <v>5.1571428571428575</v>
      </c>
      <c r="G140" s="13">
        <v>1.8604676564725469</v>
      </c>
      <c r="H140" s="13">
        <v>0.26315789473684209</v>
      </c>
      <c r="I140" s="13">
        <v>0.80609418282548484</v>
      </c>
      <c r="J140" s="13">
        <v>0.82788051209103852</v>
      </c>
      <c r="K140" s="13">
        <v>0.67353951890034369</v>
      </c>
      <c r="L140" s="1">
        <v>0.78200000000000003</v>
      </c>
    </row>
    <row r="141" spans="1:12" x14ac:dyDescent="0.3">
      <c r="B141" s="1" t="s">
        <v>24</v>
      </c>
      <c r="C141" s="1">
        <v>5</v>
      </c>
      <c r="D141" s="1">
        <v>16</v>
      </c>
      <c r="E141" s="13">
        <v>8</v>
      </c>
      <c r="F141" s="13">
        <v>6.6493506493506498</v>
      </c>
      <c r="G141" s="13">
        <v>1.9649810102313412</v>
      </c>
      <c r="H141" s="13">
        <v>0.9375</v>
      </c>
      <c r="I141" s="13">
        <v>0.849609375</v>
      </c>
      <c r="J141" s="13">
        <v>0.87701612903225812</v>
      </c>
      <c r="K141" s="13">
        <v>-0.10344827586206896</v>
      </c>
      <c r="L141" s="1">
        <v>0.83099999999999996</v>
      </c>
    </row>
    <row r="142" spans="1:12" x14ac:dyDescent="0.3">
      <c r="B142" s="1" t="s">
        <v>25</v>
      </c>
      <c r="C142" s="1">
        <v>6</v>
      </c>
      <c r="D142" s="1">
        <v>19</v>
      </c>
      <c r="E142" s="13">
        <v>13</v>
      </c>
      <c r="F142" s="13">
        <v>7.9340659340659361</v>
      </c>
      <c r="G142" s="13">
        <v>2.2785891482408509</v>
      </c>
      <c r="H142" s="13">
        <v>0.94736842105263153</v>
      </c>
      <c r="I142" s="13">
        <v>0.87396121883656508</v>
      </c>
      <c r="J142" s="13">
        <v>0.89758179231863444</v>
      </c>
      <c r="K142" s="13">
        <v>-8.3993660855784427E-2</v>
      </c>
      <c r="L142" s="1">
        <v>0.86199999999999999</v>
      </c>
    </row>
    <row r="143" spans="1:12" x14ac:dyDescent="0.3">
      <c r="B143" s="1" t="s">
        <v>26</v>
      </c>
      <c r="C143" s="1">
        <v>7</v>
      </c>
      <c r="D143" s="1">
        <v>19</v>
      </c>
      <c r="E143" s="13">
        <v>8</v>
      </c>
      <c r="F143" s="13">
        <v>4.4844720496894421</v>
      </c>
      <c r="G143" s="13">
        <v>1.7257267405121759</v>
      </c>
      <c r="H143" s="13">
        <v>0.63157894736842102</v>
      </c>
      <c r="I143" s="13">
        <v>0.7770083102493075</v>
      </c>
      <c r="J143" s="13">
        <v>0.79800853485064016</v>
      </c>
      <c r="K143" s="13">
        <v>0.18716577540106957</v>
      </c>
      <c r="L143" s="1">
        <v>0.748</v>
      </c>
    </row>
    <row r="144" spans="1:12" x14ac:dyDescent="0.3">
      <c r="B144" s="1" t="s">
        <v>27</v>
      </c>
      <c r="C144" s="1">
        <v>8</v>
      </c>
      <c r="D144" s="1">
        <v>19</v>
      </c>
      <c r="E144" s="13">
        <v>9</v>
      </c>
      <c r="F144" s="13">
        <v>3.5920398009950256</v>
      </c>
      <c r="G144" s="13">
        <v>1.5936456501943324</v>
      </c>
      <c r="H144" s="13">
        <v>1</v>
      </c>
      <c r="I144" s="13">
        <v>0.72160664819944609</v>
      </c>
      <c r="J144" s="13">
        <v>0.74110953058321494</v>
      </c>
      <c r="K144" s="13">
        <v>-0.38579654510556599</v>
      </c>
      <c r="L144" s="1">
        <v>0.68300000000000005</v>
      </c>
    </row>
    <row r="145" spans="1:12" x14ac:dyDescent="0.3">
      <c r="B145" s="1" t="s">
        <v>28</v>
      </c>
      <c r="C145" s="1">
        <v>9</v>
      </c>
      <c r="D145" s="1">
        <v>16</v>
      </c>
      <c r="E145" s="13">
        <v>11</v>
      </c>
      <c r="F145" s="13">
        <v>7.0136986301369859</v>
      </c>
      <c r="G145" s="13">
        <v>2.1396742782491351</v>
      </c>
      <c r="H145" s="13">
        <v>0.75</v>
      </c>
      <c r="I145" s="13">
        <v>0.857421875</v>
      </c>
      <c r="J145" s="13">
        <v>0.88508064516129037</v>
      </c>
      <c r="K145" s="13">
        <v>0.12528473804100229</v>
      </c>
      <c r="L145" s="1">
        <v>0.84199999999999997</v>
      </c>
    </row>
    <row r="146" spans="1:12" x14ac:dyDescent="0.3">
      <c r="A146" s="1" t="s">
        <v>42</v>
      </c>
      <c r="D146" s="3">
        <f>AVERAGE(D129:D145)</f>
        <v>18.235294117647058</v>
      </c>
      <c r="E146" s="3">
        <f t="shared" ref="E146" si="43">AVERAGE(E129:E145)</f>
        <v>9</v>
      </c>
      <c r="F146" s="3">
        <f t="shared" ref="F146" si="44">AVERAGE(F129:F145)</f>
        <v>5.5234906418963092</v>
      </c>
      <c r="G146" s="3">
        <f t="shared" ref="G146" si="45">AVERAGE(G129:G145)</f>
        <v>1.8327179584691162</v>
      </c>
      <c r="H146" s="3">
        <f t="shared" ref="H146" si="46">AVERAGE(H129:H145)</f>
        <v>0.55743464052287583</v>
      </c>
      <c r="I146" s="3">
        <f t="shared" ref="I146" si="47">AVERAGE(I129:I145)</f>
        <v>0.78749372010140872</v>
      </c>
      <c r="J146" s="3">
        <f t="shared" ref="J146" si="48">AVERAGE(J129:J145)</f>
        <v>0.80985664630004561</v>
      </c>
      <c r="K146" s="3">
        <f t="shared" ref="K146" si="49">AVERAGE(K129:K145)</f>
        <v>0.29632630054233744</v>
      </c>
    </row>
    <row r="147" spans="1:12" x14ac:dyDescent="0.3">
      <c r="A147" s="2" t="s">
        <v>38</v>
      </c>
      <c r="B147" s="1" t="s">
        <v>12</v>
      </c>
      <c r="C147" s="1">
        <v>1</v>
      </c>
      <c r="D147" s="1">
        <v>4</v>
      </c>
      <c r="E147" s="13">
        <v>5</v>
      </c>
      <c r="F147" s="13">
        <v>4.5714285714285712</v>
      </c>
      <c r="G147" s="13">
        <v>1.5595811562598769</v>
      </c>
      <c r="H147" s="13">
        <v>0.75</v>
      </c>
      <c r="I147" s="13">
        <v>0.78125</v>
      </c>
      <c r="J147" s="13">
        <v>0.8928571428571429</v>
      </c>
      <c r="K147" s="13">
        <v>0.04</v>
      </c>
      <c r="L147" s="1">
        <v>0.746</v>
      </c>
    </row>
    <row r="148" spans="1:12" x14ac:dyDescent="0.3">
      <c r="B148" s="1" t="s">
        <v>13</v>
      </c>
      <c r="C148" s="1">
        <v>2</v>
      </c>
      <c r="D148" s="1">
        <v>4</v>
      </c>
      <c r="E148" s="13">
        <v>5</v>
      </c>
      <c r="F148" s="13">
        <v>4.5714285714285712</v>
      </c>
      <c r="G148" s="13">
        <v>1.5595811562598769</v>
      </c>
      <c r="H148" s="13">
        <v>0.75</v>
      </c>
      <c r="I148" s="13">
        <v>0.78125</v>
      </c>
      <c r="J148" s="13">
        <v>0.8928571428571429</v>
      </c>
      <c r="K148" s="13">
        <v>0.04</v>
      </c>
      <c r="L148" s="1">
        <v>0.746</v>
      </c>
    </row>
    <row r="149" spans="1:12" x14ac:dyDescent="0.3">
      <c r="B149" s="1" t="s">
        <v>14</v>
      </c>
      <c r="C149" s="1">
        <v>3</v>
      </c>
      <c r="D149" s="1">
        <v>4</v>
      </c>
      <c r="E149" s="13">
        <v>6</v>
      </c>
      <c r="F149" s="13">
        <v>5.333333333333333</v>
      </c>
      <c r="G149" s="13">
        <v>1.7328679513998633</v>
      </c>
      <c r="H149" s="13">
        <v>1</v>
      </c>
      <c r="I149" s="13">
        <v>0.8125</v>
      </c>
      <c r="J149" s="13">
        <v>0.9285714285714286</v>
      </c>
      <c r="K149" s="13">
        <v>-0.23076923076923078</v>
      </c>
      <c r="L149" s="1">
        <v>0.78600000000000003</v>
      </c>
    </row>
    <row r="150" spans="1:12" x14ac:dyDescent="0.3">
      <c r="B150" s="1" t="s">
        <v>15</v>
      </c>
      <c r="C150" s="1">
        <v>4</v>
      </c>
      <c r="D150" s="1">
        <v>4</v>
      </c>
      <c r="E150" s="13">
        <v>4</v>
      </c>
      <c r="F150" s="13">
        <v>2.9090909090909092</v>
      </c>
      <c r="G150" s="13">
        <v>1.2130075659799042</v>
      </c>
      <c r="H150" s="13">
        <v>0.25</v>
      </c>
      <c r="I150" s="13">
        <v>0.65625</v>
      </c>
      <c r="J150" s="13">
        <v>0.75</v>
      </c>
      <c r="K150" s="13">
        <v>0.61904761904761907</v>
      </c>
      <c r="L150" s="1">
        <v>0.60499999999999998</v>
      </c>
    </row>
    <row r="151" spans="1:12" x14ac:dyDescent="0.3">
      <c r="B151" s="1" t="s">
        <v>16</v>
      </c>
      <c r="C151" s="1">
        <v>5</v>
      </c>
      <c r="D151" s="1">
        <v>4</v>
      </c>
      <c r="E151" s="13">
        <v>3</v>
      </c>
      <c r="F151" s="13">
        <v>1.6842105263157894</v>
      </c>
      <c r="G151" s="13">
        <v>0.73562193975879464</v>
      </c>
      <c r="H151" s="13">
        <v>0.25</v>
      </c>
      <c r="I151" s="13">
        <v>0.40625</v>
      </c>
      <c r="J151" s="13">
        <v>0.4642857142857143</v>
      </c>
      <c r="K151" s="13">
        <v>0.38461538461538464</v>
      </c>
      <c r="L151" s="1">
        <v>0.371</v>
      </c>
    </row>
    <row r="152" spans="1:12" x14ac:dyDescent="0.3">
      <c r="B152" s="1" t="s">
        <v>17</v>
      </c>
      <c r="C152" s="1">
        <v>6</v>
      </c>
      <c r="D152" s="1">
        <v>4</v>
      </c>
      <c r="E152" s="13">
        <v>4</v>
      </c>
      <c r="F152" s="13">
        <v>2.9090909090909092</v>
      </c>
      <c r="G152" s="13">
        <v>1.2130075659799042</v>
      </c>
      <c r="H152" s="13">
        <v>0.75</v>
      </c>
      <c r="I152" s="13">
        <v>0.65625</v>
      </c>
      <c r="J152" s="13">
        <v>0.75</v>
      </c>
      <c r="K152" s="13">
        <v>-0.14285714285714285</v>
      </c>
      <c r="L152" s="1">
        <v>0.60499999999999998</v>
      </c>
    </row>
    <row r="153" spans="1:12" x14ac:dyDescent="0.3">
      <c r="B153" s="1" t="s">
        <v>18</v>
      </c>
      <c r="C153" s="1">
        <v>7</v>
      </c>
      <c r="D153" s="1">
        <v>4</v>
      </c>
      <c r="E153" s="13">
        <v>5</v>
      </c>
      <c r="F153" s="13">
        <v>4.5714285714285712</v>
      </c>
      <c r="G153" s="13">
        <v>1.5595811562598769</v>
      </c>
      <c r="H153" s="13">
        <v>0.75</v>
      </c>
      <c r="I153" s="13">
        <v>0.78125</v>
      </c>
      <c r="J153" s="13">
        <v>0.8928571428571429</v>
      </c>
      <c r="K153" s="13">
        <v>0.04</v>
      </c>
      <c r="L153" s="1">
        <v>0.746</v>
      </c>
    </row>
    <row r="154" spans="1:12" x14ac:dyDescent="0.3">
      <c r="B154" s="1" t="s">
        <v>19</v>
      </c>
      <c r="C154" s="1">
        <v>8</v>
      </c>
      <c r="D154" s="1">
        <v>4</v>
      </c>
      <c r="E154" s="13">
        <v>2</v>
      </c>
      <c r="F154" s="13">
        <v>1.6</v>
      </c>
      <c r="G154" s="13">
        <v>0.56233514461880829</v>
      </c>
      <c r="H154" s="13">
        <v>0</v>
      </c>
      <c r="I154" s="13">
        <v>0.375</v>
      </c>
      <c r="J154" s="13">
        <v>0.42857142857142855</v>
      </c>
      <c r="K154" s="13">
        <v>1</v>
      </c>
      <c r="L154" s="1">
        <v>0.30499999999999999</v>
      </c>
    </row>
    <row r="155" spans="1:12" x14ac:dyDescent="0.3">
      <c r="B155" s="1" t="s">
        <v>20</v>
      </c>
      <c r="C155" s="1">
        <v>9</v>
      </c>
      <c r="D155" s="1">
        <v>3</v>
      </c>
      <c r="E155" s="13">
        <v>4</v>
      </c>
      <c r="F155" s="13">
        <v>3.5999999999999996</v>
      </c>
      <c r="G155" s="13">
        <v>1.3296613488547582</v>
      </c>
      <c r="H155" s="13">
        <v>1</v>
      </c>
      <c r="I155" s="13">
        <v>0.72222222222222221</v>
      </c>
      <c r="J155" s="13">
        <v>0.8666666666666667</v>
      </c>
      <c r="K155" s="13">
        <v>-0.38461538461538464</v>
      </c>
      <c r="L155" s="1">
        <v>0.67100000000000004</v>
      </c>
    </row>
    <row r="156" spans="1:12" x14ac:dyDescent="0.3">
      <c r="B156" s="1" t="s">
        <v>21</v>
      </c>
      <c r="C156" s="1">
        <v>1</v>
      </c>
      <c r="D156" s="1">
        <v>4</v>
      </c>
      <c r="E156" s="13">
        <v>4</v>
      </c>
      <c r="F156" s="13">
        <v>2.9090909090909092</v>
      </c>
      <c r="G156" s="13">
        <v>1.2130075659799042</v>
      </c>
      <c r="H156" s="13">
        <v>0.25</v>
      </c>
      <c r="I156" s="13">
        <v>0.65625</v>
      </c>
      <c r="J156" s="13">
        <v>0.75</v>
      </c>
      <c r="K156" s="13">
        <v>0.61904761904761907</v>
      </c>
      <c r="L156" s="1">
        <v>0.60499999999999998</v>
      </c>
    </row>
    <row r="157" spans="1:12" x14ac:dyDescent="0.3">
      <c r="B157" s="1" t="s">
        <v>22</v>
      </c>
      <c r="C157" s="1">
        <v>2</v>
      </c>
      <c r="D157" s="1">
        <v>4</v>
      </c>
      <c r="E157" s="13">
        <v>5</v>
      </c>
      <c r="F157" s="13">
        <v>4</v>
      </c>
      <c r="G157" s="13">
        <v>1.4941751382893083</v>
      </c>
      <c r="H157" s="13">
        <v>0.5</v>
      </c>
      <c r="I157" s="13">
        <v>0.75</v>
      </c>
      <c r="J157" s="13">
        <v>0.8571428571428571</v>
      </c>
      <c r="K157" s="13">
        <v>0.33333333333333331</v>
      </c>
      <c r="L157" s="1">
        <v>0.71199999999999997</v>
      </c>
    </row>
    <row r="158" spans="1:12" x14ac:dyDescent="0.3">
      <c r="B158" s="1" t="s">
        <v>23</v>
      </c>
      <c r="C158" s="1">
        <v>4</v>
      </c>
      <c r="D158" s="1">
        <v>4</v>
      </c>
      <c r="E158" s="13">
        <v>4</v>
      </c>
      <c r="F158" s="13">
        <v>4</v>
      </c>
      <c r="G158" s="13">
        <v>1.3862943611198906</v>
      </c>
      <c r="H158" s="13">
        <v>0.5</v>
      </c>
      <c r="I158" s="13">
        <v>0.75</v>
      </c>
      <c r="J158" s="13">
        <v>0.8571428571428571</v>
      </c>
      <c r="K158" s="13">
        <v>0.33333333333333331</v>
      </c>
      <c r="L158" s="1">
        <v>0.70299999999999996</v>
      </c>
    </row>
    <row r="159" spans="1:12" x14ac:dyDescent="0.3">
      <c r="B159" s="1" t="s">
        <v>24</v>
      </c>
      <c r="C159" s="1">
        <v>5</v>
      </c>
      <c r="D159" s="1">
        <v>4</v>
      </c>
      <c r="E159" s="13">
        <v>5</v>
      </c>
      <c r="F159" s="13">
        <v>4.5714285714285712</v>
      </c>
      <c r="G159" s="13">
        <v>1.5595811562598769</v>
      </c>
      <c r="H159" s="13">
        <v>0.75</v>
      </c>
      <c r="I159" s="13">
        <v>0.78125</v>
      </c>
      <c r="J159" s="13">
        <v>0.8928571428571429</v>
      </c>
      <c r="K159" s="13">
        <v>0.04</v>
      </c>
      <c r="L159" s="1">
        <v>0.746</v>
      </c>
    </row>
    <row r="160" spans="1:12" x14ac:dyDescent="0.3">
      <c r="B160" s="1" t="s">
        <v>25</v>
      </c>
      <c r="C160" s="1">
        <v>6</v>
      </c>
      <c r="D160" s="1">
        <v>4</v>
      </c>
      <c r="E160" s="13">
        <v>5</v>
      </c>
      <c r="F160" s="13">
        <v>4.5714285714285712</v>
      </c>
      <c r="G160" s="13">
        <v>1.5595811562598769</v>
      </c>
      <c r="H160" s="13">
        <v>0.75</v>
      </c>
      <c r="I160" s="13">
        <v>0.78125</v>
      </c>
      <c r="J160" s="13">
        <v>0.8928571428571429</v>
      </c>
      <c r="K160" s="13">
        <v>0.04</v>
      </c>
      <c r="L160" s="1">
        <v>0.746</v>
      </c>
    </row>
    <row r="161" spans="1:12" x14ac:dyDescent="0.3">
      <c r="B161" s="1" t="s">
        <v>26</v>
      </c>
      <c r="C161" s="1">
        <v>7</v>
      </c>
      <c r="D161" s="1">
        <v>4</v>
      </c>
      <c r="E161" s="13">
        <v>6</v>
      </c>
      <c r="F161" s="13">
        <v>5.333333333333333</v>
      </c>
      <c r="G161" s="13">
        <v>1.7328679513998633</v>
      </c>
      <c r="H161" s="13">
        <v>1</v>
      </c>
      <c r="I161" s="13">
        <v>0.8125</v>
      </c>
      <c r="J161" s="13">
        <v>0.9285714285714286</v>
      </c>
      <c r="K161" s="13">
        <v>-0.23076923076923078</v>
      </c>
      <c r="L161" s="1">
        <v>0.78600000000000003</v>
      </c>
    </row>
    <row r="162" spans="1:12" x14ac:dyDescent="0.3">
      <c r="B162" s="1" t="s">
        <v>27</v>
      </c>
      <c r="C162" s="1">
        <v>8</v>
      </c>
      <c r="D162" s="1">
        <v>4</v>
      </c>
      <c r="E162" s="13">
        <v>5</v>
      </c>
      <c r="F162" s="13">
        <v>4</v>
      </c>
      <c r="G162" s="13">
        <v>1.4941751382893085</v>
      </c>
      <c r="H162" s="13">
        <v>1</v>
      </c>
      <c r="I162" s="13">
        <v>0.75</v>
      </c>
      <c r="J162" s="13">
        <v>0.8571428571428571</v>
      </c>
      <c r="K162" s="13">
        <v>-0.33333333333333331</v>
      </c>
      <c r="L162" s="1">
        <v>0.71199999999999997</v>
      </c>
    </row>
    <row r="163" spans="1:12" x14ac:dyDescent="0.3">
      <c r="B163" s="1" t="s">
        <v>28</v>
      </c>
      <c r="C163" s="1">
        <v>9</v>
      </c>
      <c r="D163" s="1">
        <v>3</v>
      </c>
      <c r="E163" s="13">
        <v>4</v>
      </c>
      <c r="F163" s="13">
        <v>3.5999999999999996</v>
      </c>
      <c r="G163" s="13">
        <v>1.329661348854758</v>
      </c>
      <c r="H163" s="13">
        <v>1</v>
      </c>
      <c r="I163" s="13">
        <v>0.72222222222222221</v>
      </c>
      <c r="J163" s="13">
        <v>0.8666666666666667</v>
      </c>
      <c r="K163" s="13">
        <v>-0.38461538461538464</v>
      </c>
      <c r="L163" s="1">
        <v>0.67100000000000004</v>
      </c>
    </row>
    <row r="164" spans="1:12" x14ac:dyDescent="0.3">
      <c r="A164" s="1" t="s">
        <v>42</v>
      </c>
      <c r="D164" s="3">
        <f>AVERAGE(D147:D163)</f>
        <v>3.8823529411764706</v>
      </c>
      <c r="E164" s="3">
        <f t="shared" ref="E164" si="50">AVERAGE(E147:E163)</f>
        <v>4.4705882352941178</v>
      </c>
      <c r="F164" s="3">
        <f t="shared" ref="F164" si="51">AVERAGE(F147:F163)</f>
        <v>3.8079583986704733</v>
      </c>
      <c r="G164" s="3">
        <f t="shared" ref="G164" si="52">AVERAGE(G147:G163)</f>
        <v>1.3667405177543794</v>
      </c>
      <c r="H164" s="3">
        <f t="shared" ref="H164" si="53">AVERAGE(H147:H163)</f>
        <v>0.66176470588235292</v>
      </c>
      <c r="I164" s="3">
        <f t="shared" ref="I164" si="54">AVERAGE(I147:I163)</f>
        <v>0.70445261437908491</v>
      </c>
      <c r="J164" s="3">
        <f t="shared" ref="J164" si="55">AVERAGE(J147:J163)</f>
        <v>0.80994397759103653</v>
      </c>
      <c r="K164" s="3">
        <f t="shared" ref="K164" si="56">AVERAGE(K147:K163)</f>
        <v>0.10484809308338722</v>
      </c>
    </row>
    <row r="165" spans="1:12" x14ac:dyDescent="0.3">
      <c r="A165" s="2" t="s">
        <v>39</v>
      </c>
      <c r="B165" s="1" t="s">
        <v>12</v>
      </c>
      <c r="C165" s="1">
        <v>1</v>
      </c>
      <c r="D165" s="1">
        <v>6</v>
      </c>
      <c r="E165" s="13">
        <v>6</v>
      </c>
      <c r="F165" s="13">
        <v>4.5</v>
      </c>
      <c r="G165" s="13">
        <v>1.6326309271543518</v>
      </c>
      <c r="H165" s="13">
        <v>0.83333333333333337</v>
      </c>
      <c r="I165" s="13">
        <v>0.77777777777777779</v>
      </c>
      <c r="J165" s="13">
        <v>0.84848484848484851</v>
      </c>
      <c r="K165" s="13">
        <v>-7.1428571428571452E-2</v>
      </c>
      <c r="L165" s="1">
        <v>0.746</v>
      </c>
    </row>
    <row r="166" spans="1:12" x14ac:dyDescent="0.3">
      <c r="B166" s="1" t="s">
        <v>13</v>
      </c>
      <c r="C166" s="1">
        <v>2</v>
      </c>
      <c r="D166" s="1">
        <v>4</v>
      </c>
      <c r="E166" s="13">
        <v>4</v>
      </c>
      <c r="F166" s="13">
        <v>2.9090909090909092</v>
      </c>
      <c r="G166" s="13">
        <v>1.2130075659799042</v>
      </c>
      <c r="H166" s="13">
        <v>0.25</v>
      </c>
      <c r="I166" s="13">
        <v>0.65625</v>
      </c>
      <c r="J166" s="13">
        <v>0.75</v>
      </c>
      <c r="K166" s="13">
        <v>0.61904761904761907</v>
      </c>
      <c r="L166" s="1">
        <v>0.60499999999999998</v>
      </c>
    </row>
    <row r="167" spans="1:12" x14ac:dyDescent="0.3">
      <c r="B167" s="1" t="s">
        <v>14</v>
      </c>
      <c r="C167" s="1">
        <v>3</v>
      </c>
      <c r="D167" s="1">
        <v>6</v>
      </c>
      <c r="E167" s="13">
        <v>10</v>
      </c>
      <c r="F167" s="13">
        <v>8</v>
      </c>
      <c r="G167" s="13">
        <v>2.2102535776209735</v>
      </c>
      <c r="H167" s="13">
        <v>1</v>
      </c>
      <c r="I167" s="13">
        <v>0.875</v>
      </c>
      <c r="J167" s="13">
        <v>0.95454545454545459</v>
      </c>
      <c r="K167" s="13">
        <v>-0.14285714285714285</v>
      </c>
      <c r="L167" s="1">
        <v>0.86399999999999999</v>
      </c>
    </row>
    <row r="168" spans="1:12" x14ac:dyDescent="0.3">
      <c r="B168" s="1" t="s">
        <v>15</v>
      </c>
      <c r="C168" s="1">
        <v>4</v>
      </c>
      <c r="D168" s="1">
        <v>6</v>
      </c>
      <c r="E168" s="13">
        <v>5</v>
      </c>
      <c r="F168" s="13">
        <v>3.1304347826086953</v>
      </c>
      <c r="G168" s="13">
        <v>1.3579778549873243</v>
      </c>
      <c r="H168" s="13">
        <v>0.5</v>
      </c>
      <c r="I168" s="13">
        <v>0.68055555555555558</v>
      </c>
      <c r="J168" s="13">
        <v>0.74242424242424243</v>
      </c>
      <c r="K168" s="13">
        <v>0.26530612244897961</v>
      </c>
      <c r="L168" s="1">
        <v>0.64300000000000002</v>
      </c>
    </row>
    <row r="169" spans="1:12" x14ac:dyDescent="0.3">
      <c r="B169" s="1" t="s">
        <v>16</v>
      </c>
      <c r="C169" s="1">
        <v>5</v>
      </c>
      <c r="D169" s="1">
        <v>6</v>
      </c>
      <c r="E169" s="13">
        <v>6</v>
      </c>
      <c r="F169" s="13">
        <v>4</v>
      </c>
      <c r="G169" s="13">
        <v>1.5832584594204766</v>
      </c>
      <c r="H169" s="13">
        <v>0.33333333333333331</v>
      </c>
      <c r="I169" s="13">
        <v>0.75</v>
      </c>
      <c r="J169" s="13">
        <v>0.81818181818181823</v>
      </c>
      <c r="K169" s="13">
        <v>0.55555555555555558</v>
      </c>
      <c r="L169" s="1">
        <v>0.71899999999999997</v>
      </c>
    </row>
    <row r="170" spans="1:12" x14ac:dyDescent="0.3">
      <c r="B170" s="1" t="s">
        <v>17</v>
      </c>
      <c r="C170" s="1">
        <v>6</v>
      </c>
      <c r="D170" s="1">
        <v>6</v>
      </c>
      <c r="E170" s="13">
        <v>7</v>
      </c>
      <c r="F170" s="13">
        <v>4.2352941176470589</v>
      </c>
      <c r="G170" s="13">
        <v>1.6987829895138011</v>
      </c>
      <c r="H170" s="13">
        <v>0.83333333333333337</v>
      </c>
      <c r="I170" s="13">
        <v>0.76388888888888884</v>
      </c>
      <c r="J170" s="13">
        <v>0.83333333333333326</v>
      </c>
      <c r="K170" s="13">
        <v>-9.0909090909091023E-2</v>
      </c>
      <c r="L170" s="1">
        <v>0.73899999999999999</v>
      </c>
    </row>
    <row r="171" spans="1:12" x14ac:dyDescent="0.3">
      <c r="B171" s="1" t="s">
        <v>18</v>
      </c>
      <c r="C171" s="1">
        <v>7</v>
      </c>
      <c r="D171" s="1">
        <v>6</v>
      </c>
      <c r="E171" s="13">
        <v>7</v>
      </c>
      <c r="F171" s="13">
        <v>5.1428571428571423</v>
      </c>
      <c r="G171" s="13">
        <v>1.791759469228055</v>
      </c>
      <c r="H171" s="13">
        <v>0.5</v>
      </c>
      <c r="I171" s="13">
        <v>0.80555555555555558</v>
      </c>
      <c r="J171" s="13">
        <v>0.87878787878787878</v>
      </c>
      <c r="K171" s="13">
        <v>0.37931034482758624</v>
      </c>
      <c r="L171" s="1">
        <v>0.78200000000000003</v>
      </c>
    </row>
    <row r="172" spans="1:12" x14ac:dyDescent="0.3">
      <c r="B172" s="1" t="s">
        <v>19</v>
      </c>
      <c r="C172" s="1">
        <v>8</v>
      </c>
      <c r="D172" s="1">
        <v>6</v>
      </c>
      <c r="E172" s="13">
        <v>3</v>
      </c>
      <c r="F172" s="13">
        <v>2.5714285714285712</v>
      </c>
      <c r="G172" s="13">
        <v>1.0114042647073516</v>
      </c>
      <c r="H172" s="13">
        <v>0</v>
      </c>
      <c r="I172" s="13">
        <v>0.61111111111111116</v>
      </c>
      <c r="J172" s="13">
        <v>0.66666666666666674</v>
      </c>
      <c r="K172" s="13">
        <v>1</v>
      </c>
      <c r="L172" s="1">
        <v>0.53500000000000003</v>
      </c>
    </row>
    <row r="173" spans="1:12" x14ac:dyDescent="0.3">
      <c r="B173" s="1" t="s">
        <v>20</v>
      </c>
      <c r="C173" s="1">
        <v>9</v>
      </c>
      <c r="D173" s="1">
        <v>5</v>
      </c>
      <c r="E173" s="13">
        <v>7</v>
      </c>
      <c r="F173" s="13">
        <v>5.5555555555555545</v>
      </c>
      <c r="G173" s="13">
        <v>1.8343719702816235</v>
      </c>
      <c r="H173" s="13">
        <v>0.8</v>
      </c>
      <c r="I173" s="13">
        <v>0.82</v>
      </c>
      <c r="J173" s="13">
        <v>0.91111111111111109</v>
      </c>
      <c r="K173" s="13">
        <v>2.4390243902438911E-2</v>
      </c>
      <c r="L173" s="1">
        <v>0.79800000000000004</v>
      </c>
    </row>
    <row r="174" spans="1:12" x14ac:dyDescent="0.3">
      <c r="B174" s="1" t="s">
        <v>21</v>
      </c>
      <c r="C174" s="1">
        <v>1</v>
      </c>
      <c r="D174" s="1">
        <v>6</v>
      </c>
      <c r="E174" s="13">
        <v>8</v>
      </c>
      <c r="F174" s="13">
        <v>5.5384615384615383</v>
      </c>
      <c r="G174" s="13">
        <v>1.9072839993213795</v>
      </c>
      <c r="H174" s="13">
        <v>0.5</v>
      </c>
      <c r="I174" s="13">
        <v>0.81944444444444442</v>
      </c>
      <c r="J174" s="13">
        <v>0.89393939393939392</v>
      </c>
      <c r="K174" s="13">
        <v>0.38983050847457623</v>
      </c>
      <c r="L174" s="1">
        <v>0.8</v>
      </c>
    </row>
    <row r="175" spans="1:12" x14ac:dyDescent="0.3">
      <c r="B175" s="1" t="s">
        <v>22</v>
      </c>
      <c r="C175" s="1">
        <v>2</v>
      </c>
      <c r="D175" s="1">
        <v>6</v>
      </c>
      <c r="E175" s="13">
        <v>4</v>
      </c>
      <c r="F175" s="13">
        <v>3.4285714285714288</v>
      </c>
      <c r="G175" s="13">
        <v>1.2860573368743791</v>
      </c>
      <c r="H175" s="13">
        <v>0.66666666666666663</v>
      </c>
      <c r="I175" s="13">
        <v>0.70833333333333337</v>
      </c>
      <c r="J175" s="13">
        <v>0.77272727272727282</v>
      </c>
      <c r="K175" s="13">
        <v>5.8823529411764809E-2</v>
      </c>
      <c r="L175" s="1">
        <v>0.65200000000000002</v>
      </c>
    </row>
    <row r="176" spans="1:12" x14ac:dyDescent="0.3">
      <c r="B176" s="1" t="s">
        <v>23</v>
      </c>
      <c r="C176" s="1">
        <v>4</v>
      </c>
      <c r="D176" s="1">
        <v>6</v>
      </c>
      <c r="E176" s="13">
        <v>6</v>
      </c>
      <c r="F176" s="13">
        <v>4.5</v>
      </c>
      <c r="G176" s="13">
        <v>1.6326309271543518</v>
      </c>
      <c r="H176" s="13">
        <v>0.5</v>
      </c>
      <c r="I176" s="13">
        <v>0.77777777777777779</v>
      </c>
      <c r="J176" s="13">
        <v>0.84848484848484851</v>
      </c>
      <c r="K176" s="13">
        <v>0.35714285714285715</v>
      </c>
      <c r="L176" s="1">
        <v>0.746</v>
      </c>
    </row>
    <row r="177" spans="1:12" x14ac:dyDescent="0.3">
      <c r="B177" s="1" t="s">
        <v>24</v>
      </c>
      <c r="C177" s="1">
        <v>5</v>
      </c>
      <c r="D177" s="1">
        <v>6</v>
      </c>
      <c r="E177" s="13">
        <v>7</v>
      </c>
      <c r="F177" s="13">
        <v>5.1428571428571423</v>
      </c>
      <c r="G177" s="13">
        <v>1.791759469228055</v>
      </c>
      <c r="H177" s="13">
        <v>1</v>
      </c>
      <c r="I177" s="13">
        <v>0.80555555555555558</v>
      </c>
      <c r="J177" s="13">
        <v>0.87878787878787878</v>
      </c>
      <c r="K177" s="13">
        <v>-0.24137931034482754</v>
      </c>
      <c r="L177" s="1">
        <v>0.78200000000000003</v>
      </c>
    </row>
    <row r="178" spans="1:12" x14ac:dyDescent="0.3">
      <c r="B178" s="1" t="s">
        <v>25</v>
      </c>
      <c r="C178" s="1">
        <v>6</v>
      </c>
      <c r="D178" s="1">
        <v>6</v>
      </c>
      <c r="E178" s="13">
        <v>7</v>
      </c>
      <c r="F178" s="13">
        <v>4.8</v>
      </c>
      <c r="G178" s="13">
        <v>1.7481554572476763</v>
      </c>
      <c r="H178" s="13">
        <v>0.66666666666666663</v>
      </c>
      <c r="I178" s="13">
        <v>0.79166666666666663</v>
      </c>
      <c r="J178" s="13">
        <v>0.86363636363636365</v>
      </c>
      <c r="K178" s="13">
        <v>0.15789473684210528</v>
      </c>
      <c r="L178" s="1">
        <v>0.76500000000000001</v>
      </c>
    </row>
    <row r="179" spans="1:12" x14ac:dyDescent="0.3">
      <c r="B179" s="1" t="s">
        <v>26</v>
      </c>
      <c r="C179" s="1">
        <v>7</v>
      </c>
      <c r="D179" s="1">
        <v>6</v>
      </c>
      <c r="E179" s="13">
        <v>7</v>
      </c>
      <c r="F179" s="13">
        <v>3.4285714285714302</v>
      </c>
      <c r="G179" s="13">
        <v>1.5890269151739731</v>
      </c>
      <c r="H179" s="13">
        <v>0.66666666666666663</v>
      </c>
      <c r="I179" s="13">
        <v>0.70833333333333348</v>
      </c>
      <c r="J179" s="13">
        <v>0.77272727272727293</v>
      </c>
      <c r="K179" s="13">
        <v>5.8823529411764955E-2</v>
      </c>
      <c r="L179" s="1">
        <v>0.68600000000000005</v>
      </c>
    </row>
    <row r="180" spans="1:12" x14ac:dyDescent="0.3">
      <c r="B180" s="1" t="s">
        <v>27</v>
      </c>
      <c r="C180" s="1">
        <v>8</v>
      </c>
      <c r="D180" s="1">
        <v>6</v>
      </c>
      <c r="E180" s="13">
        <v>10</v>
      </c>
      <c r="F180" s="13">
        <v>9</v>
      </c>
      <c r="G180" s="13">
        <v>2.2538575896013522</v>
      </c>
      <c r="H180" s="13">
        <v>1</v>
      </c>
      <c r="I180" s="13">
        <v>0.88888888888888884</v>
      </c>
      <c r="J180" s="13">
        <v>0.96969696969696961</v>
      </c>
      <c r="K180" s="13">
        <v>-0.12500000000000006</v>
      </c>
      <c r="L180" s="1">
        <v>0.878</v>
      </c>
    </row>
    <row r="181" spans="1:12" x14ac:dyDescent="0.3">
      <c r="B181" s="1" t="s">
        <v>28</v>
      </c>
      <c r="C181" s="1">
        <v>9</v>
      </c>
      <c r="D181" s="1">
        <v>3</v>
      </c>
      <c r="E181" s="13">
        <v>4</v>
      </c>
      <c r="F181" s="13">
        <v>2.9999999999999996</v>
      </c>
      <c r="G181" s="13">
        <v>1.242453324894</v>
      </c>
      <c r="H181" s="13">
        <v>0.66666666666666663</v>
      </c>
      <c r="I181" s="13">
        <v>0.66666666666666663</v>
      </c>
      <c r="J181" s="13">
        <v>0.79999999999999993</v>
      </c>
      <c r="K181" s="13">
        <v>0</v>
      </c>
      <c r="L181" s="1">
        <v>0.62</v>
      </c>
    </row>
    <row r="182" spans="1:12" x14ac:dyDescent="0.3">
      <c r="A182" s="1" t="s">
        <v>42</v>
      </c>
      <c r="D182" s="3">
        <f>AVERAGE(D165:D181)</f>
        <v>5.6470588235294121</v>
      </c>
      <c r="E182" s="3">
        <f t="shared" ref="E182" si="57">AVERAGE(E165:E181)</f>
        <v>6.3529411764705879</v>
      </c>
      <c r="F182" s="3">
        <f t="shared" ref="F182" si="58">AVERAGE(F165:F181)</f>
        <v>4.6401836833911458</v>
      </c>
      <c r="G182" s="3">
        <f t="shared" ref="G182" si="59">AVERAGE(G165:G181)</f>
        <v>1.6343924763758253</v>
      </c>
      <c r="H182" s="3">
        <f t="shared" ref="H182" si="60">AVERAGE(H165:H181)</f>
        <v>0.63039215686274497</v>
      </c>
      <c r="I182" s="3">
        <f t="shared" ref="I182" si="61">AVERAGE(I165:I181)</f>
        <v>0.75922385620915034</v>
      </c>
      <c r="J182" s="3">
        <f t="shared" ref="J182" si="62">AVERAGE(J165:J181)</f>
        <v>0.83550207961972678</v>
      </c>
      <c r="K182" s="3">
        <f t="shared" ref="K182" si="63">AVERAGE(K165:K181)</f>
        <v>0.18791476067797741</v>
      </c>
    </row>
    <row r="183" spans="1:12" x14ac:dyDescent="0.3">
      <c r="A183" s="2" t="s">
        <v>40</v>
      </c>
      <c r="B183" s="1" t="s">
        <v>12</v>
      </c>
      <c r="C183" s="1">
        <v>1</v>
      </c>
      <c r="D183" s="1">
        <v>13</v>
      </c>
      <c r="E183" s="13">
        <v>15</v>
      </c>
      <c r="F183" s="13">
        <v>9.1351351351351351</v>
      </c>
      <c r="G183" s="13">
        <v>2.4713804863596529</v>
      </c>
      <c r="H183" s="13">
        <v>0.61538461538461542</v>
      </c>
      <c r="I183" s="13">
        <v>0.89053254437869822</v>
      </c>
      <c r="J183" s="13">
        <v>0.92615384615384611</v>
      </c>
      <c r="K183" s="13">
        <v>0.30897009966777406</v>
      </c>
      <c r="L183" s="1">
        <v>0.88200000000000001</v>
      </c>
    </row>
    <row r="184" spans="1:12" x14ac:dyDescent="0.3">
      <c r="B184" s="1" t="s">
        <v>13</v>
      </c>
      <c r="C184" s="1">
        <v>2</v>
      </c>
      <c r="D184" s="1">
        <v>13</v>
      </c>
      <c r="E184" s="13">
        <v>11</v>
      </c>
      <c r="F184" s="13">
        <v>8.0476190476190492</v>
      </c>
      <c r="G184" s="13">
        <v>2.2151922093961676</v>
      </c>
      <c r="H184" s="13">
        <v>0.46153846153846156</v>
      </c>
      <c r="I184" s="13">
        <v>0.87573964497041423</v>
      </c>
      <c r="J184" s="13">
        <v>0.91076923076923078</v>
      </c>
      <c r="K184" s="13">
        <v>0.47297297297297297</v>
      </c>
      <c r="L184" s="1">
        <v>0.86299999999999999</v>
      </c>
    </row>
    <row r="185" spans="1:12" x14ac:dyDescent="0.3">
      <c r="B185" s="1" t="s">
        <v>14</v>
      </c>
      <c r="C185" s="1">
        <v>3</v>
      </c>
      <c r="D185" s="1">
        <v>13</v>
      </c>
      <c r="E185" s="13">
        <v>13</v>
      </c>
      <c r="F185" s="13">
        <v>7.5111111111111102</v>
      </c>
      <c r="G185" s="13">
        <v>2.287520612017218</v>
      </c>
      <c r="H185" s="13">
        <v>0.53846153846153844</v>
      </c>
      <c r="I185" s="13">
        <v>0.86686390532544377</v>
      </c>
      <c r="J185" s="13">
        <v>0.90153846153846151</v>
      </c>
      <c r="K185" s="13">
        <v>0.37883959044368604</v>
      </c>
      <c r="L185" s="1">
        <v>0.85499999999999998</v>
      </c>
    </row>
    <row r="186" spans="1:12" x14ac:dyDescent="0.3">
      <c r="B186" s="1" t="s">
        <v>15</v>
      </c>
      <c r="C186" s="1">
        <v>4</v>
      </c>
      <c r="D186" s="1">
        <v>13</v>
      </c>
      <c r="E186" s="13">
        <v>9</v>
      </c>
      <c r="F186" s="13">
        <v>7.1914893617021267</v>
      </c>
      <c r="G186" s="13">
        <v>2.0552351677284881</v>
      </c>
      <c r="H186" s="13">
        <v>0.53846153846153844</v>
      </c>
      <c r="I186" s="13">
        <v>0.86094674556213013</v>
      </c>
      <c r="J186" s="13">
        <v>0.89538461538461533</v>
      </c>
      <c r="K186" s="13">
        <v>0.37457044673539519</v>
      </c>
      <c r="L186" s="1">
        <v>0.84499999999999997</v>
      </c>
    </row>
    <row r="187" spans="1:12" x14ac:dyDescent="0.3">
      <c r="B187" s="1" t="s">
        <v>16</v>
      </c>
      <c r="C187" s="1">
        <v>5</v>
      </c>
      <c r="D187" s="1">
        <v>13</v>
      </c>
      <c r="E187" s="13">
        <v>14</v>
      </c>
      <c r="F187" s="13">
        <v>10.5625</v>
      </c>
      <c r="G187" s="13">
        <v>2.4915054149659821</v>
      </c>
      <c r="H187" s="13">
        <v>0.69230769230769229</v>
      </c>
      <c r="I187" s="13">
        <v>0.90532544378698221</v>
      </c>
      <c r="J187" s="13">
        <v>0.94153846153846155</v>
      </c>
      <c r="K187" s="13">
        <v>0.23529411764705882</v>
      </c>
      <c r="L187" s="1">
        <v>0.89800000000000002</v>
      </c>
    </row>
    <row r="188" spans="1:12" x14ac:dyDescent="0.3">
      <c r="B188" s="1" t="s">
        <v>17</v>
      </c>
      <c r="C188" s="1">
        <v>6</v>
      </c>
      <c r="D188" s="1">
        <v>13</v>
      </c>
      <c r="E188" s="13">
        <v>10</v>
      </c>
      <c r="F188" s="13">
        <v>8.0476190476190474</v>
      </c>
      <c r="G188" s="13">
        <v>2.1819981241132704</v>
      </c>
      <c r="H188" s="13">
        <v>0.53846153846153844</v>
      </c>
      <c r="I188" s="13">
        <v>0.87573964497041423</v>
      </c>
      <c r="J188" s="13">
        <v>0.91076923076923078</v>
      </c>
      <c r="K188" s="13">
        <v>0.3851351351351352</v>
      </c>
      <c r="L188" s="1">
        <v>0.86299999999999999</v>
      </c>
    </row>
    <row r="189" spans="1:12" x14ac:dyDescent="0.3">
      <c r="B189" s="1" t="s">
        <v>18</v>
      </c>
      <c r="C189" s="1">
        <v>7</v>
      </c>
      <c r="D189" s="1">
        <v>13</v>
      </c>
      <c r="E189" s="13">
        <v>12</v>
      </c>
      <c r="F189" s="13">
        <v>7.6818181818181817</v>
      </c>
      <c r="G189" s="13">
        <v>2.2673956834108897</v>
      </c>
      <c r="H189" s="13">
        <v>0.30769230769230771</v>
      </c>
      <c r="I189" s="13">
        <v>0.86982248520710059</v>
      </c>
      <c r="J189" s="13">
        <v>0.9046153846153846</v>
      </c>
      <c r="K189" s="13">
        <v>0.64625850340136048</v>
      </c>
      <c r="L189" s="1">
        <v>0.85899999999999999</v>
      </c>
    </row>
    <row r="190" spans="1:12" x14ac:dyDescent="0.3">
      <c r="B190" s="1" t="s">
        <v>19</v>
      </c>
      <c r="C190" s="1">
        <v>8</v>
      </c>
      <c r="D190" s="1">
        <v>13</v>
      </c>
      <c r="E190" s="13">
        <v>10</v>
      </c>
      <c r="F190" s="13">
        <v>8.2439024390243905</v>
      </c>
      <c r="G190" s="13">
        <v>2.1950672807898388</v>
      </c>
      <c r="H190" s="13">
        <v>0.23076923076923078</v>
      </c>
      <c r="I190" s="13">
        <v>0.87869822485207094</v>
      </c>
      <c r="J190" s="13">
        <v>0.91384615384615375</v>
      </c>
      <c r="K190" s="13">
        <v>0.73737373737373735</v>
      </c>
      <c r="L190" s="1">
        <v>0.86699999999999999</v>
      </c>
    </row>
    <row r="191" spans="1:12" x14ac:dyDescent="0.3">
      <c r="B191" s="1" t="s">
        <v>20</v>
      </c>
      <c r="C191" s="1">
        <v>9</v>
      </c>
      <c r="D191" s="1">
        <v>13</v>
      </c>
      <c r="E191" s="13">
        <v>17</v>
      </c>
      <c r="F191" s="13">
        <v>12.071428571428573</v>
      </c>
      <c r="G191" s="13">
        <v>2.6819941777226384</v>
      </c>
      <c r="H191" s="13">
        <v>0.53846153846153844</v>
      </c>
      <c r="I191" s="13">
        <v>0.91715976331360949</v>
      </c>
      <c r="J191" s="13">
        <v>0.9538461538461539</v>
      </c>
      <c r="K191" s="13">
        <v>0.41290322580645167</v>
      </c>
      <c r="L191" s="1">
        <v>0.91200000000000003</v>
      </c>
    </row>
    <row r="192" spans="1:12" x14ac:dyDescent="0.3">
      <c r="B192" s="1" t="s">
        <v>21</v>
      </c>
      <c r="C192" s="1">
        <v>1</v>
      </c>
      <c r="D192" s="1">
        <v>12</v>
      </c>
      <c r="E192" s="13">
        <v>11</v>
      </c>
      <c r="F192" s="13">
        <v>8.7272727272727302</v>
      </c>
      <c r="G192" s="13">
        <v>2.2680158426676349</v>
      </c>
      <c r="H192" s="13">
        <v>0.41666666666666669</v>
      </c>
      <c r="I192" s="13">
        <v>0.88541666666666674</v>
      </c>
      <c r="J192" s="13">
        <v>0.92391304347826098</v>
      </c>
      <c r="K192" s="13">
        <v>0.52941176470588236</v>
      </c>
      <c r="L192" s="1">
        <v>0.874</v>
      </c>
    </row>
    <row r="193" spans="1:12" x14ac:dyDescent="0.3">
      <c r="B193" s="1" t="s">
        <v>22</v>
      </c>
      <c r="C193" s="1">
        <v>2</v>
      </c>
      <c r="D193" s="1">
        <v>13</v>
      </c>
      <c r="E193" s="13">
        <v>14</v>
      </c>
      <c r="F193" s="13">
        <v>11.6551724137931</v>
      </c>
      <c r="G193" s="13">
        <v>2.5448244288552084</v>
      </c>
      <c r="H193" s="13">
        <v>0.61538461538461542</v>
      </c>
      <c r="I193" s="13">
        <v>0.91420118343195267</v>
      </c>
      <c r="J193" s="13">
        <v>0.95076923076923081</v>
      </c>
      <c r="K193" s="13">
        <v>0.32686084142394817</v>
      </c>
      <c r="L193" s="1">
        <v>0.90800000000000003</v>
      </c>
    </row>
    <row r="194" spans="1:12" x14ac:dyDescent="0.3">
      <c r="B194" s="1" t="s">
        <v>23</v>
      </c>
      <c r="C194" s="1">
        <v>4</v>
      </c>
      <c r="D194" s="1">
        <v>13</v>
      </c>
      <c r="E194" s="13">
        <v>13</v>
      </c>
      <c r="F194" s="13">
        <v>6.3773584905660368</v>
      </c>
      <c r="G194" s="13">
        <v>2.1917162602369511</v>
      </c>
      <c r="H194" s="13">
        <v>0.76923076923076927</v>
      </c>
      <c r="I194" s="13">
        <v>0.84319526627218933</v>
      </c>
      <c r="J194" s="13">
        <v>0.87692307692307692</v>
      </c>
      <c r="K194" s="13">
        <v>8.7719298245613961E-2</v>
      </c>
      <c r="L194" s="1">
        <v>0.82899999999999996</v>
      </c>
    </row>
    <row r="195" spans="1:12" x14ac:dyDescent="0.3">
      <c r="B195" s="1" t="s">
        <v>24</v>
      </c>
      <c r="C195" s="1">
        <v>5</v>
      </c>
      <c r="D195" s="1">
        <v>12</v>
      </c>
      <c r="E195" s="13">
        <v>18</v>
      </c>
      <c r="F195" s="13">
        <v>16</v>
      </c>
      <c r="G195" s="13">
        <v>2.8314802400679735</v>
      </c>
      <c r="H195" s="13">
        <v>1</v>
      </c>
      <c r="I195" s="13">
        <v>0.9375</v>
      </c>
      <c r="J195" s="13">
        <v>0.97826086956521741</v>
      </c>
      <c r="K195" s="13">
        <v>-6.6666666666666666E-2</v>
      </c>
      <c r="L195" s="1">
        <v>0.93400000000000005</v>
      </c>
    </row>
    <row r="196" spans="1:12" x14ac:dyDescent="0.3">
      <c r="B196" s="1" t="s">
        <v>25</v>
      </c>
      <c r="C196" s="1">
        <v>6</v>
      </c>
      <c r="D196" s="1">
        <v>13</v>
      </c>
      <c r="E196" s="13">
        <v>12</v>
      </c>
      <c r="F196" s="13">
        <v>8.8947368421052619</v>
      </c>
      <c r="G196" s="13">
        <v>2.3218302371746211</v>
      </c>
      <c r="H196" s="13">
        <v>0.92307692307692313</v>
      </c>
      <c r="I196" s="13">
        <v>0.8875739644970414</v>
      </c>
      <c r="J196" s="13">
        <v>0.92307692307692302</v>
      </c>
      <c r="K196" s="13">
        <v>-4.0000000000000077E-2</v>
      </c>
      <c r="L196" s="1">
        <v>0.877</v>
      </c>
    </row>
    <row r="197" spans="1:12" x14ac:dyDescent="0.3">
      <c r="B197" s="1" t="s">
        <v>26</v>
      </c>
      <c r="C197" s="1">
        <v>7</v>
      </c>
      <c r="D197" s="1">
        <v>13</v>
      </c>
      <c r="E197" s="13">
        <v>13</v>
      </c>
      <c r="F197" s="13">
        <v>9.6571428571428601</v>
      </c>
      <c r="G197" s="13">
        <v>2.4083433363467455</v>
      </c>
      <c r="H197" s="13">
        <v>0.76923076923076927</v>
      </c>
      <c r="I197" s="13">
        <v>0.89644970414201186</v>
      </c>
      <c r="J197" s="13">
        <v>0.93230769230769228</v>
      </c>
      <c r="K197" s="13">
        <v>0.14191419141914188</v>
      </c>
      <c r="L197" s="1">
        <v>0.88800000000000001</v>
      </c>
    </row>
    <row r="198" spans="1:12" x14ac:dyDescent="0.3">
      <c r="B198" s="1" t="s">
        <v>27</v>
      </c>
      <c r="C198" s="1">
        <v>8</v>
      </c>
      <c r="D198" s="1">
        <v>13</v>
      </c>
      <c r="E198" s="13">
        <v>17</v>
      </c>
      <c r="F198" s="13">
        <v>13.520000000000001</v>
      </c>
      <c r="G198" s="13">
        <v>2.7249063991292171</v>
      </c>
      <c r="H198" s="13">
        <v>1</v>
      </c>
      <c r="I198" s="13">
        <v>0.92603550295857984</v>
      </c>
      <c r="J198" s="13">
        <v>0.96307692307692305</v>
      </c>
      <c r="K198" s="13">
        <v>-7.9872204472843503E-2</v>
      </c>
      <c r="L198" s="1">
        <v>0.92100000000000004</v>
      </c>
    </row>
    <row r="199" spans="1:12" x14ac:dyDescent="0.3">
      <c r="B199" s="1" t="s">
        <v>28</v>
      </c>
      <c r="C199" s="1">
        <v>9</v>
      </c>
      <c r="D199" s="1">
        <v>13</v>
      </c>
      <c r="E199" s="13">
        <v>17</v>
      </c>
      <c r="F199" s="13">
        <v>12.518518518518523</v>
      </c>
      <c r="G199" s="13">
        <v>2.6846565419165596</v>
      </c>
      <c r="H199" s="13">
        <v>0.84615384615384615</v>
      </c>
      <c r="I199" s="13">
        <v>0.92011834319526631</v>
      </c>
      <c r="J199" s="13">
        <v>0.95692307692307699</v>
      </c>
      <c r="K199" s="13">
        <v>8.0385852090032198E-2</v>
      </c>
      <c r="L199" s="1">
        <v>0.91500000000000004</v>
      </c>
    </row>
    <row r="200" spans="1:12" x14ac:dyDescent="0.3">
      <c r="A200" s="1" t="s">
        <v>42</v>
      </c>
      <c r="D200" s="3">
        <f>AVERAGE(D183:D199)</f>
        <v>12.882352941176471</v>
      </c>
      <c r="E200" s="3">
        <f t="shared" ref="E200" si="64">AVERAGE(E183:E199)</f>
        <v>13.294117647058824</v>
      </c>
      <c r="F200" s="3">
        <f t="shared" ref="F200" si="65">AVERAGE(F183:F199)</f>
        <v>9.7554602791091867</v>
      </c>
      <c r="G200" s="3">
        <f t="shared" ref="G200" si="66">AVERAGE(G183:G199)</f>
        <v>2.4013566142881797</v>
      </c>
      <c r="H200" s="3">
        <f t="shared" ref="H200" si="67">AVERAGE(H183:H199)</f>
        <v>0.63536953242835592</v>
      </c>
      <c r="I200" s="3">
        <f t="shared" ref="I200" si="68">AVERAGE(I183:I199)</f>
        <v>0.89125406079591607</v>
      </c>
      <c r="J200" s="3">
        <f t="shared" ref="J200" si="69">AVERAGE(J183:J199)</f>
        <v>0.92727719850481993</v>
      </c>
      <c r="K200" s="3">
        <f t="shared" ref="K200" si="70">AVERAGE(K183:K199)</f>
        <v>0.29012181799580472</v>
      </c>
    </row>
  </sheetData>
  <mergeCells count="1">
    <mergeCell ref="A1:Q1"/>
  </mergeCells>
  <conditionalFormatting sqref="B11">
    <cfRule type="duplicateValues" dxfId="32" priority="33"/>
  </conditionalFormatting>
  <conditionalFormatting sqref="B10">
    <cfRule type="duplicateValues" dxfId="31" priority="32"/>
  </conditionalFormatting>
  <conditionalFormatting sqref="B9">
    <cfRule type="duplicateValues" dxfId="30" priority="31"/>
  </conditionalFormatting>
  <conditionalFormatting sqref="B29">
    <cfRule type="duplicateValues" dxfId="29" priority="30"/>
  </conditionalFormatting>
  <conditionalFormatting sqref="B28">
    <cfRule type="duplicateValues" dxfId="28" priority="29"/>
  </conditionalFormatting>
  <conditionalFormatting sqref="B27">
    <cfRule type="duplicateValues" dxfId="27" priority="28"/>
  </conditionalFormatting>
  <conditionalFormatting sqref="B47">
    <cfRule type="duplicateValues" dxfId="26" priority="27"/>
  </conditionalFormatting>
  <conditionalFormatting sqref="B46">
    <cfRule type="duplicateValues" dxfId="25" priority="26"/>
  </conditionalFormatting>
  <conditionalFormatting sqref="B45">
    <cfRule type="duplicateValues" dxfId="24" priority="25"/>
  </conditionalFormatting>
  <conditionalFormatting sqref="B65">
    <cfRule type="duplicateValues" dxfId="23" priority="24"/>
  </conditionalFormatting>
  <conditionalFormatting sqref="B64">
    <cfRule type="duplicateValues" dxfId="22" priority="23"/>
  </conditionalFormatting>
  <conditionalFormatting sqref="B63">
    <cfRule type="duplicateValues" dxfId="21" priority="22"/>
  </conditionalFormatting>
  <conditionalFormatting sqref="B83">
    <cfRule type="duplicateValues" dxfId="20" priority="21"/>
  </conditionalFormatting>
  <conditionalFormatting sqref="B82">
    <cfRule type="duplicateValues" dxfId="19" priority="20"/>
  </conditionalFormatting>
  <conditionalFormatting sqref="B81">
    <cfRule type="duplicateValues" dxfId="18" priority="19"/>
  </conditionalFormatting>
  <conditionalFormatting sqref="B101">
    <cfRule type="duplicateValues" dxfId="17" priority="18"/>
  </conditionalFormatting>
  <conditionalFormatting sqref="B100">
    <cfRule type="duplicateValues" dxfId="16" priority="17"/>
  </conditionalFormatting>
  <conditionalFormatting sqref="B99">
    <cfRule type="duplicateValues" dxfId="15" priority="16"/>
  </conditionalFormatting>
  <conditionalFormatting sqref="B119">
    <cfRule type="duplicateValues" dxfId="14" priority="15"/>
  </conditionalFormatting>
  <conditionalFormatting sqref="B118">
    <cfRule type="duplicateValues" dxfId="13" priority="14"/>
  </conditionalFormatting>
  <conditionalFormatting sqref="B117">
    <cfRule type="duplicateValues" dxfId="12" priority="13"/>
  </conditionalFormatting>
  <conditionalFormatting sqref="B137">
    <cfRule type="duplicateValues" dxfId="11" priority="12"/>
  </conditionalFormatting>
  <conditionalFormatting sqref="B136">
    <cfRule type="duplicateValues" dxfId="10" priority="11"/>
  </conditionalFormatting>
  <conditionalFormatting sqref="B135">
    <cfRule type="duplicateValues" dxfId="9" priority="10"/>
  </conditionalFormatting>
  <conditionalFormatting sqref="B155">
    <cfRule type="duplicateValues" dxfId="8" priority="9"/>
  </conditionalFormatting>
  <conditionalFormatting sqref="B154">
    <cfRule type="duplicateValues" dxfId="7" priority="8"/>
  </conditionalFormatting>
  <conditionalFormatting sqref="B153">
    <cfRule type="duplicateValues" dxfId="6" priority="7"/>
  </conditionalFormatting>
  <conditionalFormatting sqref="B173">
    <cfRule type="duplicateValues" dxfId="5" priority="6"/>
  </conditionalFormatting>
  <conditionalFormatting sqref="B172">
    <cfRule type="duplicateValues" dxfId="4" priority="5"/>
  </conditionalFormatting>
  <conditionalFormatting sqref="B171">
    <cfRule type="duplicateValues" dxfId="3" priority="4"/>
  </conditionalFormatting>
  <conditionalFormatting sqref="B191">
    <cfRule type="duplicateValues" dxfId="2" priority="3"/>
  </conditionalFormatting>
  <conditionalFormatting sqref="B190">
    <cfRule type="duplicateValues" dxfId="1" priority="2"/>
  </conditionalFormatting>
  <conditionalFormatting sqref="B18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E1982-FC07-4943-B5C5-6143FF31DA62}">
  <dimension ref="A1:Q22"/>
  <sheetViews>
    <sheetView tabSelected="1" workbookViewId="0">
      <selection activeCell="I22" sqref="I22"/>
    </sheetView>
  </sheetViews>
  <sheetFormatPr defaultRowHeight="14.4" x14ac:dyDescent="0.3"/>
  <cols>
    <col min="1" max="1" width="17.77734375" style="1" customWidth="1"/>
    <col min="2" max="2" width="26.21875" style="1" customWidth="1"/>
    <col min="3" max="15" width="8.88671875" style="1"/>
  </cols>
  <sheetData>
    <row r="1" spans="1:17" x14ac:dyDescent="0.3">
      <c r="A1" s="16" t="s">
        <v>5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3">
      <c r="A2" s="1" t="s">
        <v>41</v>
      </c>
      <c r="B2" s="1" t="s">
        <v>51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7" x14ac:dyDescent="0.3">
      <c r="A3" s="1" t="s">
        <v>39</v>
      </c>
      <c r="B3" s="2">
        <v>6</v>
      </c>
      <c r="C3" s="3">
        <v>5.6470588235294121</v>
      </c>
      <c r="D3" s="3">
        <v>6.3529411764705879</v>
      </c>
      <c r="E3" s="3">
        <v>4.6401836833911458</v>
      </c>
      <c r="F3" s="3">
        <v>1.6343924763758253</v>
      </c>
      <c r="G3" s="3">
        <v>0.63039215686274497</v>
      </c>
      <c r="H3" s="3">
        <v>0.75922385620915034</v>
      </c>
      <c r="I3" s="3">
        <v>0.83550207961972678</v>
      </c>
      <c r="J3" s="3">
        <v>0.18791476067797741</v>
      </c>
      <c r="M3" s="2"/>
      <c r="N3" s="3"/>
    </row>
    <row r="4" spans="1:17" x14ac:dyDescent="0.3">
      <c r="A4" s="1" t="s">
        <v>30</v>
      </c>
      <c r="B4" s="2">
        <v>36</v>
      </c>
      <c r="C4" s="3">
        <v>35.647058823529413</v>
      </c>
      <c r="D4" s="3">
        <v>12.705882352941176</v>
      </c>
      <c r="E4" s="3">
        <v>6.9359993617933426</v>
      </c>
      <c r="F4" s="3">
        <v>2.1062444390655686</v>
      </c>
      <c r="G4" s="3">
        <v>0.69948096885813149</v>
      </c>
      <c r="H4" s="3">
        <v>0.82843436406986226</v>
      </c>
      <c r="I4" s="3">
        <v>0.84022821046925011</v>
      </c>
      <c r="J4" s="3">
        <v>0.17037850361143894</v>
      </c>
      <c r="M4" s="2"/>
      <c r="N4" s="3"/>
    </row>
    <row r="5" spans="1:17" x14ac:dyDescent="0.3">
      <c r="A5" s="1" t="s">
        <v>33</v>
      </c>
      <c r="B5" s="2">
        <v>20</v>
      </c>
      <c r="C5" s="3">
        <v>19</v>
      </c>
      <c r="D5" s="3">
        <v>11</v>
      </c>
      <c r="E5" s="3">
        <v>6.7638609659036923</v>
      </c>
      <c r="F5" s="3">
        <v>2.0327486847528307</v>
      </c>
      <c r="G5" s="3">
        <v>0.74195046439628487</v>
      </c>
      <c r="H5" s="3">
        <v>0.81553822744856641</v>
      </c>
      <c r="I5" s="3">
        <v>0.83761009163485955</v>
      </c>
      <c r="J5" s="3">
        <v>9.8721761351660997E-2</v>
      </c>
      <c r="M5" s="2"/>
      <c r="N5" s="3"/>
    </row>
    <row r="6" spans="1:17" x14ac:dyDescent="0.3">
      <c r="A6" s="1" t="s">
        <v>34</v>
      </c>
      <c r="B6" s="2">
        <v>5</v>
      </c>
      <c r="C6" s="3">
        <v>4.882352941176471</v>
      </c>
      <c r="D6" s="3">
        <v>6.1764705882352944</v>
      </c>
      <c r="E6" s="3">
        <v>5.3406136347312811</v>
      </c>
      <c r="F6" s="3">
        <v>1.706425514751343</v>
      </c>
      <c r="G6" s="3">
        <v>0.65</v>
      </c>
      <c r="H6" s="3">
        <v>0.79323529411764704</v>
      </c>
      <c r="I6" s="3">
        <v>0.88440709617180224</v>
      </c>
      <c r="J6" s="3">
        <v>0.20128626066295638</v>
      </c>
      <c r="M6" s="2"/>
      <c r="N6" s="3"/>
    </row>
    <row r="7" spans="1:17" x14ac:dyDescent="0.3">
      <c r="A7" s="1" t="s">
        <v>31</v>
      </c>
      <c r="B7" s="2">
        <v>35</v>
      </c>
      <c r="C7" s="3">
        <v>33.647058823529413</v>
      </c>
      <c r="D7" s="3">
        <v>7.5882352941176467</v>
      </c>
      <c r="E7" s="3">
        <v>3.5979869108509765</v>
      </c>
      <c r="F7" s="3">
        <v>1.4242651073354227</v>
      </c>
      <c r="G7" s="3">
        <v>0.70942700609655629</v>
      </c>
      <c r="H7" s="3">
        <v>0.69915992569353302</v>
      </c>
      <c r="I7" s="3">
        <v>0.70973116963322069</v>
      </c>
      <c r="J7" s="3">
        <v>-3.0649327574091491E-3</v>
      </c>
      <c r="M7" s="2"/>
      <c r="N7" s="3"/>
    </row>
    <row r="8" spans="1:17" x14ac:dyDescent="0.3">
      <c r="A8" s="1" t="s">
        <v>32</v>
      </c>
      <c r="B8" s="2">
        <v>10</v>
      </c>
      <c r="C8" s="3">
        <v>10</v>
      </c>
      <c r="D8" s="3">
        <v>5.1764705882352944</v>
      </c>
      <c r="E8" s="3">
        <v>2.8488461201826052</v>
      </c>
      <c r="F8" s="3">
        <v>1.2265469920043255</v>
      </c>
      <c r="G8" s="3">
        <v>0.91764705882352948</v>
      </c>
      <c r="H8" s="3">
        <v>0.64558823529411757</v>
      </c>
      <c r="I8" s="3">
        <v>0.67956656346749233</v>
      </c>
      <c r="J8" s="3">
        <v>-0.42458341821949941</v>
      </c>
      <c r="M8" s="2"/>
      <c r="N8" s="3"/>
    </row>
    <row r="9" spans="1:17" x14ac:dyDescent="0.3">
      <c r="A9" s="1" t="s">
        <v>35</v>
      </c>
      <c r="B9" s="2">
        <v>14</v>
      </c>
      <c r="C9" s="3">
        <v>13.941176470588236</v>
      </c>
      <c r="D9" s="3">
        <v>9.7058823529411757</v>
      </c>
      <c r="E9" s="3">
        <v>6.2984427987007932</v>
      </c>
      <c r="F9" s="3">
        <v>1.9806495689370653</v>
      </c>
      <c r="G9" s="3">
        <v>0.65513897866839055</v>
      </c>
      <c r="H9" s="3">
        <v>0.82199418228830001</v>
      </c>
      <c r="I9" s="3">
        <v>0.85259259259259279</v>
      </c>
      <c r="J9" s="3">
        <v>0.22018057881473374</v>
      </c>
      <c r="M9" s="2"/>
      <c r="N9" s="3"/>
    </row>
    <row r="10" spans="1:17" x14ac:dyDescent="0.3">
      <c r="A10" s="1" t="s">
        <v>36</v>
      </c>
      <c r="B10" s="2">
        <v>19</v>
      </c>
      <c r="C10" s="3">
        <v>18.705882352941178</v>
      </c>
      <c r="D10" s="3">
        <v>10.058823529411764</v>
      </c>
      <c r="E10" s="3">
        <v>5.1457325598085291</v>
      </c>
      <c r="F10" s="3">
        <v>1.8562691648450587</v>
      </c>
      <c r="G10" s="3">
        <v>0.76709362795685865</v>
      </c>
      <c r="H10" s="3">
        <v>0.78668830294433423</v>
      </c>
      <c r="I10" s="3">
        <v>0.80830657221114333</v>
      </c>
      <c r="J10" s="3">
        <v>2.4994535676654415E-2</v>
      </c>
      <c r="M10" s="2"/>
      <c r="N10" s="3"/>
    </row>
    <row r="11" spans="1:17" x14ac:dyDescent="0.3">
      <c r="A11" s="1" t="s">
        <v>37</v>
      </c>
      <c r="B11" s="2">
        <v>19</v>
      </c>
      <c r="C11" s="3">
        <v>18.235294117647058</v>
      </c>
      <c r="D11" s="3">
        <v>9</v>
      </c>
      <c r="E11" s="3">
        <v>5.5234906418963092</v>
      </c>
      <c r="F11" s="3">
        <v>1.8327179584691162</v>
      </c>
      <c r="G11" s="3">
        <v>0.55743464052287583</v>
      </c>
      <c r="H11" s="3">
        <v>0.78749372010140872</v>
      </c>
      <c r="I11" s="3">
        <v>0.80985664630004561</v>
      </c>
      <c r="J11" s="3">
        <v>0.29632630054233744</v>
      </c>
      <c r="M11" s="2"/>
      <c r="N11" s="3"/>
    </row>
    <row r="12" spans="1:17" x14ac:dyDescent="0.3">
      <c r="A12" s="1" t="s">
        <v>38</v>
      </c>
      <c r="B12" s="2">
        <v>4</v>
      </c>
      <c r="C12" s="3">
        <v>3.8823529411764706</v>
      </c>
      <c r="D12" s="3">
        <v>4.4705882352941178</v>
      </c>
      <c r="E12" s="3">
        <v>3.8079583986704733</v>
      </c>
      <c r="F12" s="3">
        <v>1.3667405177543794</v>
      </c>
      <c r="G12" s="3">
        <v>0.66176470588235292</v>
      </c>
      <c r="H12" s="3">
        <v>0.70445261437908491</v>
      </c>
      <c r="I12" s="3">
        <v>0.80994397759103653</v>
      </c>
      <c r="J12" s="3">
        <v>0.10484809308338722</v>
      </c>
      <c r="M12" s="2"/>
      <c r="N12" s="3"/>
    </row>
    <row r="13" spans="1:17" x14ac:dyDescent="0.3">
      <c r="A13" s="1" t="s">
        <v>40</v>
      </c>
      <c r="B13" s="2">
        <v>13</v>
      </c>
      <c r="C13" s="3">
        <v>12.882352941176471</v>
      </c>
      <c r="D13" s="3">
        <v>13.294117647058824</v>
      </c>
      <c r="E13" s="3">
        <v>9.7554602791091867</v>
      </c>
      <c r="F13" s="3">
        <v>2.4013566142881797</v>
      </c>
      <c r="G13" s="3">
        <v>0.63536953242835592</v>
      </c>
      <c r="H13" s="3">
        <v>0.89125406079591607</v>
      </c>
      <c r="I13" s="3">
        <v>0.92727719850481993</v>
      </c>
      <c r="J13" s="3">
        <v>0.29012181799580472</v>
      </c>
      <c r="N13" s="3"/>
    </row>
    <row r="14" spans="1:17" x14ac:dyDescent="0.3">
      <c r="D14" s="3"/>
      <c r="G14" s="3"/>
    </row>
    <row r="15" spans="1:17" x14ac:dyDescent="0.3">
      <c r="A15" s="2" t="s">
        <v>43</v>
      </c>
    </row>
    <row r="16" spans="1:17" ht="14.4" customHeight="1" x14ac:dyDescent="0.3">
      <c r="A16" s="2" t="s">
        <v>44</v>
      </c>
      <c r="H16" s="4"/>
    </row>
    <row r="17" spans="1:8" x14ac:dyDescent="0.3">
      <c r="A17" s="2" t="s">
        <v>45</v>
      </c>
      <c r="B17" s="4"/>
      <c r="C17" s="4"/>
      <c r="D17" s="4"/>
      <c r="E17" s="4"/>
      <c r="F17" s="4"/>
      <c r="G17" s="4"/>
      <c r="H17" s="4"/>
    </row>
    <row r="18" spans="1:8" x14ac:dyDescent="0.3">
      <c r="A18" s="2" t="s">
        <v>46</v>
      </c>
      <c r="B18" s="4"/>
      <c r="C18" s="4"/>
      <c r="D18" s="4"/>
      <c r="E18" s="4"/>
      <c r="F18" s="4"/>
      <c r="G18" s="4"/>
      <c r="H18" s="4"/>
    </row>
    <row r="19" spans="1:8" x14ac:dyDescent="0.3">
      <c r="A19" s="2" t="s">
        <v>47</v>
      </c>
      <c r="B19" s="4"/>
      <c r="C19" s="4"/>
      <c r="D19" s="4"/>
      <c r="E19" s="4"/>
      <c r="F19" s="4"/>
      <c r="G19" s="4"/>
      <c r="H19" s="4"/>
    </row>
    <row r="20" spans="1:8" x14ac:dyDescent="0.3">
      <c r="A20" s="2" t="s">
        <v>48</v>
      </c>
      <c r="B20" s="4"/>
      <c r="C20" s="4"/>
      <c r="D20" s="4"/>
      <c r="E20" s="4"/>
      <c r="F20" s="4"/>
      <c r="G20" s="4"/>
      <c r="H20" s="4"/>
    </row>
    <row r="21" spans="1:8" x14ac:dyDescent="0.3">
      <c r="A21" s="2" t="s">
        <v>49</v>
      </c>
      <c r="B21" s="4"/>
      <c r="C21" s="4"/>
      <c r="D21" s="4"/>
      <c r="E21" s="4"/>
      <c r="F21" s="4"/>
      <c r="G21" s="4"/>
      <c r="H21" s="4"/>
    </row>
    <row r="22" spans="1:8" x14ac:dyDescent="0.3">
      <c r="A22" s="2" t="s">
        <v>50</v>
      </c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81 genotypes</vt:lpstr>
      <vt:lpstr>11 Groups from 181</vt:lpstr>
      <vt:lpstr>Mean data of all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veer Singh</dc:creator>
  <cp:lastModifiedBy>Gurupkar Singh</cp:lastModifiedBy>
  <dcterms:created xsi:type="dcterms:W3CDTF">2015-06-05T18:17:20Z</dcterms:created>
  <dcterms:modified xsi:type="dcterms:W3CDTF">2022-09-26T06:48:35Z</dcterms:modified>
</cp:coreProperties>
</file>